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davidmarchant/Google Drive/Clinical RSV and ProvLab/Manuscript/"/>
    </mc:Choice>
  </mc:AlternateContent>
  <bookViews>
    <workbookView xWindow="5360" yWindow="3720" windowWidth="33600" windowHeight="18940" tabRatio="500"/>
  </bookViews>
  <sheets>
    <sheet name="Sheet1" sheetId="1" r:id="rId1"/>
  </sheets>
  <definedNames>
    <definedName name="_xlnm.Print_Titles" localSheetId="0">Sheet1!$1:$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8" i="1" l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B29" i="1"/>
  <c r="B28" i="1"/>
  <c r="B27" i="1"/>
  <c r="B26" i="1"/>
  <c r="B25" i="1"/>
  <c r="B23" i="1"/>
  <c r="B22" i="1"/>
  <c r="B21" i="1"/>
  <c r="B20" i="1"/>
  <c r="B18" i="1"/>
  <c r="B17" i="1"/>
  <c r="B16" i="1"/>
  <c r="B15" i="1"/>
  <c r="B14" i="1"/>
  <c r="B12" i="1"/>
  <c r="B11" i="1"/>
  <c r="B10" i="1"/>
  <c r="B9" i="1"/>
  <c r="B8" i="1"/>
  <c r="B7" i="1"/>
  <c r="B6" i="1"/>
  <c r="B5" i="1"/>
  <c r="B4" i="1"/>
  <c r="E3" i="1"/>
  <c r="B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51" i="1"/>
  <c r="E52" i="1"/>
  <c r="E50" i="1"/>
  <c r="E49" i="1"/>
</calcChain>
</file>

<file path=xl/sharedStrings.xml><?xml version="1.0" encoding="utf-8"?>
<sst xmlns="http://schemas.openxmlformats.org/spreadsheetml/2006/main" count="1227" uniqueCount="367">
  <si>
    <t>1516A</t>
  </si>
  <si>
    <t>B</t>
  </si>
  <si>
    <t>1516B</t>
  </si>
  <si>
    <t>A</t>
  </si>
  <si>
    <t>1516C</t>
  </si>
  <si>
    <t>1516D</t>
  </si>
  <si>
    <t>1516E</t>
  </si>
  <si>
    <t>1516F</t>
  </si>
  <si>
    <t>1516G</t>
  </si>
  <si>
    <t>1516H</t>
  </si>
  <si>
    <t>1516I</t>
  </si>
  <si>
    <t>1516J</t>
  </si>
  <si>
    <t>1516K</t>
  </si>
  <si>
    <t>1516L</t>
  </si>
  <si>
    <t>1516M</t>
  </si>
  <si>
    <t>1516N</t>
  </si>
  <si>
    <t>1516O</t>
  </si>
  <si>
    <t>1516P</t>
  </si>
  <si>
    <t>1516Q</t>
  </si>
  <si>
    <t>1516R</t>
  </si>
  <si>
    <t>1516S</t>
  </si>
  <si>
    <t>1516T</t>
  </si>
  <si>
    <t>1516U</t>
  </si>
  <si>
    <t>1516V</t>
  </si>
  <si>
    <t>1516W</t>
  </si>
  <si>
    <t>1516X</t>
  </si>
  <si>
    <t>1516Y</t>
  </si>
  <si>
    <t>1516Z</t>
  </si>
  <si>
    <t>1516AA</t>
  </si>
  <si>
    <t>1516BB</t>
  </si>
  <si>
    <t>1516CC</t>
  </si>
  <si>
    <t>1516DD</t>
  </si>
  <si>
    <t>1516EE</t>
  </si>
  <si>
    <t>1516FF</t>
  </si>
  <si>
    <t>1516GG</t>
  </si>
  <si>
    <t>1516HH</t>
  </si>
  <si>
    <t>1516II</t>
  </si>
  <si>
    <t>1516JJ</t>
  </si>
  <si>
    <t>1516KK</t>
  </si>
  <si>
    <t>1516LL</t>
  </si>
  <si>
    <t>1516MM</t>
  </si>
  <si>
    <t>1516NN</t>
  </si>
  <si>
    <t>1516OO</t>
  </si>
  <si>
    <t>1516PP</t>
  </si>
  <si>
    <t>1516QQ</t>
  </si>
  <si>
    <t>1516RR</t>
  </si>
  <si>
    <t>1516SS</t>
  </si>
  <si>
    <t>1516TT</t>
  </si>
  <si>
    <t>1516UU</t>
  </si>
  <si>
    <t>1516VV</t>
  </si>
  <si>
    <t>1516WW</t>
  </si>
  <si>
    <t>1516XX</t>
  </si>
  <si>
    <t>1516YY</t>
  </si>
  <si>
    <t>1516ZZ</t>
  </si>
  <si>
    <t>1516AAA</t>
  </si>
  <si>
    <t>1516BBB</t>
  </si>
  <si>
    <t>1516CCC</t>
  </si>
  <si>
    <t>1516DDD</t>
  </si>
  <si>
    <t>1516EEE</t>
  </si>
  <si>
    <t>1516FFF</t>
  </si>
  <si>
    <t>1516GGG</t>
  </si>
  <si>
    <t>1516HHH</t>
  </si>
  <si>
    <t>1516III</t>
  </si>
  <si>
    <t>1516JJJ</t>
  </si>
  <si>
    <t>Sample</t>
  </si>
  <si>
    <t>LOG FFU GE</t>
  </si>
  <si>
    <t>RSV Serotype</t>
  </si>
  <si>
    <t>Age</t>
  </si>
  <si>
    <t>FFU GE</t>
  </si>
  <si>
    <t>DOB (dd/mm/yyyy)</t>
  </si>
  <si>
    <t>Sex</t>
  </si>
  <si>
    <t>Collection Location</t>
  </si>
  <si>
    <t>Specimen Type</t>
  </si>
  <si>
    <t>Other tests</t>
  </si>
  <si>
    <t>Specimen Collection Date</t>
  </si>
  <si>
    <t>SxSx</t>
  </si>
  <si>
    <t>Antibiotics</t>
  </si>
  <si>
    <t>Immune Status</t>
  </si>
  <si>
    <t xml:space="preserve">A </t>
  </si>
  <si>
    <t>Health Region (Patient location)</t>
  </si>
  <si>
    <t>17/06/2012</t>
  </si>
  <si>
    <t>F</t>
  </si>
  <si>
    <t>Edmonton</t>
  </si>
  <si>
    <t>NP</t>
  </si>
  <si>
    <t xml:space="preserve">None </t>
  </si>
  <si>
    <t>September 10/15</t>
  </si>
  <si>
    <t>None</t>
  </si>
  <si>
    <t>Not indicated</t>
  </si>
  <si>
    <t>23/08/2015</t>
  </si>
  <si>
    <t>M</t>
  </si>
  <si>
    <t>Emergency</t>
  </si>
  <si>
    <t>September 12/15</t>
  </si>
  <si>
    <t>20 days</t>
  </si>
  <si>
    <t>05/04/2014</t>
  </si>
  <si>
    <t>Not Indicated</t>
  </si>
  <si>
    <t>08/05/2014</t>
  </si>
  <si>
    <t>NPA</t>
  </si>
  <si>
    <t>October 14/15</t>
  </si>
  <si>
    <t>October 30/15</t>
  </si>
  <si>
    <t>28/06/2015</t>
  </si>
  <si>
    <t>November 1/12</t>
  </si>
  <si>
    <t>5 Months</t>
  </si>
  <si>
    <t>29/10/2015</t>
  </si>
  <si>
    <t>Infant</t>
  </si>
  <si>
    <t>03/09/2014</t>
  </si>
  <si>
    <t>Central</t>
  </si>
  <si>
    <t>Hospital Date unknown</t>
  </si>
  <si>
    <t>December 1/15</t>
  </si>
  <si>
    <t>24/12/2014</t>
  </si>
  <si>
    <t>Outpatient</t>
  </si>
  <si>
    <t>December 7/15</t>
  </si>
  <si>
    <t>12/10/2014</t>
  </si>
  <si>
    <t>10/09/1984</t>
  </si>
  <si>
    <t>Community Outpatient</t>
  </si>
  <si>
    <t>December 8/15</t>
  </si>
  <si>
    <t>Dec 9/2015</t>
  </si>
  <si>
    <t>Fever, Fatigue, Headache, Arthralgia, Myalgias, Nausea, Vomiting</t>
  </si>
  <si>
    <t>Normal</t>
  </si>
  <si>
    <t>07/08/2013</t>
  </si>
  <si>
    <t>Dec 14/2015</t>
  </si>
  <si>
    <t>28/12/2014</t>
  </si>
  <si>
    <t xml:space="preserve">Hospital </t>
  </si>
  <si>
    <t>Hospital (Dec. 14/2015)</t>
  </si>
  <si>
    <t>16/07/1942</t>
  </si>
  <si>
    <t>Dec 15/2015</t>
  </si>
  <si>
    <t>01/11/1928</t>
  </si>
  <si>
    <t>Dec 16/2015</t>
  </si>
  <si>
    <t>09/02/2015</t>
  </si>
  <si>
    <t>Hospital (Dec. 17/2015)</t>
  </si>
  <si>
    <t>Dec 17/2016</t>
  </si>
  <si>
    <t>28/08/1941</t>
  </si>
  <si>
    <t>Hospital Inpatient (Dec. 19/205)</t>
  </si>
  <si>
    <t>Dec 20/2016</t>
  </si>
  <si>
    <t>18/10/1943</t>
  </si>
  <si>
    <t>Hospital (Nov. 29/2015)</t>
  </si>
  <si>
    <t>Fatigue, confusion, shortness of breathe (Dec. 17/2015)</t>
  </si>
  <si>
    <t>PP/Toz</t>
  </si>
  <si>
    <t>05/12/2015</t>
  </si>
  <si>
    <t>Dec 22/2015</t>
  </si>
  <si>
    <t>17 Days</t>
  </si>
  <si>
    <t>08/12/2015</t>
  </si>
  <si>
    <t>Dec 25/2015</t>
  </si>
  <si>
    <t>Tachypnea, increased nasal secretions (Dec 23/15)</t>
  </si>
  <si>
    <t>No</t>
  </si>
  <si>
    <t>17/09/2014</t>
  </si>
  <si>
    <t>Dec 26/2015</t>
  </si>
  <si>
    <t>01/07/1937</t>
  </si>
  <si>
    <t>Dec 28/2015</t>
  </si>
  <si>
    <t>Hospital (Dec. 28/2015)</t>
  </si>
  <si>
    <t>Dec 17/2015</t>
  </si>
  <si>
    <t>Voacu, Pip/Tazo</t>
  </si>
  <si>
    <t>Yes, not described</t>
  </si>
  <si>
    <t>06/11/2014</t>
  </si>
  <si>
    <t>Dec 29/2015</t>
  </si>
  <si>
    <t>Yes, Prednisone</t>
  </si>
  <si>
    <t>01/07/2015</t>
  </si>
  <si>
    <t>Dec 30/2015</t>
  </si>
  <si>
    <t>URTI 3 days No onset data given</t>
  </si>
  <si>
    <t>6 months</t>
  </si>
  <si>
    <t>11 months</t>
  </si>
  <si>
    <t>01/01/2015</t>
  </si>
  <si>
    <t>Dec 3/2015</t>
  </si>
  <si>
    <t>4 months</t>
  </si>
  <si>
    <t>16/07/2015</t>
  </si>
  <si>
    <t>Dec 31/2015</t>
  </si>
  <si>
    <t>5 months</t>
  </si>
  <si>
    <t>05/07/2015</t>
  </si>
  <si>
    <t>None indicated, Onset Dec 27/15</t>
  </si>
  <si>
    <t>20/12/1929</t>
  </si>
  <si>
    <t>Jan 1/ 2016</t>
  </si>
  <si>
    <t>02/01/2015</t>
  </si>
  <si>
    <t>Hospital (Jan 2/2016)</t>
  </si>
  <si>
    <t>20/07/2015</t>
  </si>
  <si>
    <t>Jan 2/ 2016</t>
  </si>
  <si>
    <t>04/12/1935</t>
  </si>
  <si>
    <t>North Zone</t>
  </si>
  <si>
    <t>13/01/1928</t>
  </si>
  <si>
    <t>Calgary</t>
  </si>
  <si>
    <t>30/07/2015</t>
  </si>
  <si>
    <t>Jan 3/2016</t>
  </si>
  <si>
    <t>Cough, Congestion</t>
  </si>
  <si>
    <t>3 months</t>
  </si>
  <si>
    <t>26/10/2015</t>
  </si>
  <si>
    <t>Inpatient (Jan 6/16)</t>
  </si>
  <si>
    <t>Jan 6/ 2016</t>
  </si>
  <si>
    <t>29/10/2013</t>
  </si>
  <si>
    <t>Jan 8/2016</t>
  </si>
  <si>
    <t>04/07/2015</t>
  </si>
  <si>
    <t>20/02/2014</t>
  </si>
  <si>
    <t>Hospital (Jan 7/2016)</t>
  </si>
  <si>
    <t>Jan 7/2016</t>
  </si>
  <si>
    <t>22/05/2014</t>
  </si>
  <si>
    <t>21/07/2015</t>
  </si>
  <si>
    <t>Hospital no date</t>
  </si>
  <si>
    <t>Jan 11/2016</t>
  </si>
  <si>
    <t>Jan 12/2016</t>
  </si>
  <si>
    <t>Fatigue, diarrea, Dec 21/2015</t>
  </si>
  <si>
    <t>14/09/2012</t>
  </si>
  <si>
    <t>Jan 13/2016</t>
  </si>
  <si>
    <t>16/05/1925</t>
  </si>
  <si>
    <t>Jan 18/2016</t>
  </si>
  <si>
    <t>05/04/1938</t>
  </si>
  <si>
    <t>Jan 22/2016</t>
  </si>
  <si>
    <t>None Acute onset Jan 18/2016</t>
  </si>
  <si>
    <t>30/04/2014</t>
  </si>
  <si>
    <t>Hospital Jan 27/16</t>
  </si>
  <si>
    <t>Pertussis NAT</t>
  </si>
  <si>
    <t>Jan 27/2016</t>
  </si>
  <si>
    <t>None Listed</t>
  </si>
  <si>
    <t>2 months</t>
  </si>
  <si>
    <t>17/11/2015</t>
  </si>
  <si>
    <t>Jan 28/2016</t>
  </si>
  <si>
    <t>05/08/2014</t>
  </si>
  <si>
    <t>Jan 31/2016</t>
  </si>
  <si>
    <t>05/12/2013</t>
  </si>
  <si>
    <t>Northern</t>
  </si>
  <si>
    <t>Broncho pneumnia No onset date</t>
  </si>
  <si>
    <t>25/11/2015</t>
  </si>
  <si>
    <t>Feb 1/2016</t>
  </si>
  <si>
    <t>21/02/1962</t>
  </si>
  <si>
    <t>Yes double lung transplant</t>
  </si>
  <si>
    <t>22/09/2014</t>
  </si>
  <si>
    <t>Feb 3/2016</t>
  </si>
  <si>
    <t>Fever, no onset date given</t>
  </si>
  <si>
    <t>29/04/1988</t>
  </si>
  <si>
    <t>Central Zone</t>
  </si>
  <si>
    <t>Feb 5/2016</t>
  </si>
  <si>
    <t>Fever, weight loss, night sweats, fatigue, crackles in chest, onset Nov. 20/2015</t>
  </si>
  <si>
    <t>09/03/2015</t>
  </si>
  <si>
    <t>Feb 9/2016</t>
  </si>
  <si>
    <t>Cough, fever, no onset date</t>
  </si>
  <si>
    <t>27/05/1949</t>
  </si>
  <si>
    <t>NN Swab</t>
  </si>
  <si>
    <t>Feb 2/2016</t>
  </si>
  <si>
    <t>Influenza like illness, no onset date</t>
  </si>
  <si>
    <t>10/01/1981</t>
  </si>
  <si>
    <t>NP Swab</t>
  </si>
  <si>
    <t>Feb 18/2016</t>
  </si>
  <si>
    <t>None listed</t>
  </si>
  <si>
    <t>11/09/1974</t>
  </si>
  <si>
    <t>Hospital  (Feb 18/2016)</t>
  </si>
  <si>
    <t>Feb 19/2016</t>
  </si>
  <si>
    <t>10/01/1959</t>
  </si>
  <si>
    <t>Headache, fever, cough (Feb 6/16)</t>
  </si>
  <si>
    <t>29/10/2014</t>
  </si>
  <si>
    <t>Feb 21/2016</t>
  </si>
  <si>
    <t>Cough, irritable, decreased appetite, weezing, Feb 21/16</t>
  </si>
  <si>
    <t>Unkown listed</t>
  </si>
  <si>
    <t>16/10/1943</t>
  </si>
  <si>
    <t>Nasopharynx, RVP</t>
  </si>
  <si>
    <t>Feb 24/2016</t>
  </si>
  <si>
    <t>19 days</t>
  </si>
  <si>
    <t>08/02/2016</t>
  </si>
  <si>
    <t>Nasopharynx</t>
  </si>
  <si>
    <t>None (Upper respiratory tract infection)</t>
  </si>
  <si>
    <t>Inpatient</t>
  </si>
  <si>
    <t>Resp.P, NP swab</t>
  </si>
  <si>
    <t>Feb 28/2016</t>
  </si>
  <si>
    <t>Feb 27/2016</t>
  </si>
  <si>
    <t>03/11/2002</t>
  </si>
  <si>
    <t>Naso pharynx swab, resp. P</t>
  </si>
  <si>
    <t>Feb 29/2016</t>
  </si>
  <si>
    <t xml:space="preserve">Ct (dRn) </t>
  </si>
  <si>
    <t>Dr's Office- outpatient</t>
  </si>
  <si>
    <t>none listed</t>
  </si>
  <si>
    <t>n/a</t>
  </si>
  <si>
    <t>hospital-06/05/2014</t>
  </si>
  <si>
    <t>BAL</t>
  </si>
  <si>
    <t>Bacterial, Fungal, TB, Mycoplasma</t>
  </si>
  <si>
    <t>06/05/2014</t>
  </si>
  <si>
    <t>Abnormal chest X-ray</t>
  </si>
  <si>
    <t>Ceftriaxone, Azithromycin</t>
  </si>
  <si>
    <t>hospital-13/05/2014</t>
  </si>
  <si>
    <t>Lung transplant</t>
  </si>
  <si>
    <t>hospital-n/a</t>
  </si>
  <si>
    <t>ETT suction</t>
  </si>
  <si>
    <t>Bacterial</t>
  </si>
  <si>
    <t>Emerg</t>
  </si>
  <si>
    <t>Fever, irritable-03/10/2014</t>
  </si>
  <si>
    <t>hospital-21/10/2014</t>
  </si>
  <si>
    <t>NPS</t>
  </si>
  <si>
    <t>North</t>
  </si>
  <si>
    <t>ILI-21/10/2014</t>
  </si>
  <si>
    <t>fever-01/12/2014</t>
  </si>
  <si>
    <t>congestion, fever</t>
  </si>
  <si>
    <t>hospital</t>
  </si>
  <si>
    <t>Apnea</t>
  </si>
  <si>
    <t>Amoxycillin</t>
  </si>
  <si>
    <t>No Ct</t>
  </si>
  <si>
    <t>hospital-30/11/2014</t>
  </si>
  <si>
    <t xml:space="preserve">F </t>
  </si>
  <si>
    <t>NICU-30/11/2014</t>
  </si>
  <si>
    <t>Fever, macular rash-28/11/2014</t>
  </si>
  <si>
    <t>Cough, runny nose</t>
  </si>
  <si>
    <t>Fever, Fatigue, Confusion, Productive cough-04/01/2015</t>
  </si>
  <si>
    <t>hospital-04/01/2015</t>
  </si>
  <si>
    <t>hospital-03/01/2015</t>
  </si>
  <si>
    <t>none-WI</t>
  </si>
  <si>
    <t>none</t>
  </si>
  <si>
    <t>Fever, Fatigue</t>
  </si>
  <si>
    <t>unclear</t>
  </si>
  <si>
    <t>Auger, NPA</t>
  </si>
  <si>
    <t>Fever, Congestion</t>
  </si>
  <si>
    <t>hospital-10/01/2015</t>
  </si>
  <si>
    <t>hospital-18/01/2015</t>
  </si>
  <si>
    <t>hospital-12/01/2015</t>
  </si>
  <si>
    <t>?-20/01/2014</t>
  </si>
  <si>
    <t>inpatient</t>
  </si>
  <si>
    <t>Bacterial, Fungal, TB,</t>
  </si>
  <si>
    <t>fever,cough, pneumonia, ventilated</t>
  </si>
  <si>
    <t>bilateral pneumonia</t>
  </si>
  <si>
    <t>URTI</t>
  </si>
  <si>
    <t>Bronchiolitus</t>
  </si>
  <si>
    <t>hospital-18/04/2015</t>
  </si>
  <si>
    <t>hospital-16/04/2015</t>
  </si>
  <si>
    <t>7 months</t>
  </si>
  <si>
    <t>9 months</t>
  </si>
  <si>
    <t>1 month</t>
  </si>
  <si>
    <t>15 days</t>
  </si>
  <si>
    <t>12 days</t>
  </si>
  <si>
    <t>7/11/2012</t>
  </si>
  <si>
    <t>1415 E2</t>
  </si>
  <si>
    <t>1415U2</t>
  </si>
  <si>
    <t>1415A</t>
  </si>
  <si>
    <t>1415B</t>
  </si>
  <si>
    <t>1415C</t>
  </si>
  <si>
    <t>1415D</t>
  </si>
  <si>
    <t>1415E</t>
  </si>
  <si>
    <t>1415F</t>
  </si>
  <si>
    <t>1415G</t>
  </si>
  <si>
    <t>1415H</t>
  </si>
  <si>
    <t>1415I</t>
  </si>
  <si>
    <t>1415K</t>
  </si>
  <si>
    <t>1415L</t>
  </si>
  <si>
    <t>1415M</t>
  </si>
  <si>
    <t>1415N</t>
  </si>
  <si>
    <t>1415O</t>
  </si>
  <si>
    <t>1415P</t>
  </si>
  <si>
    <t>1415Q</t>
  </si>
  <si>
    <t>1415R</t>
  </si>
  <si>
    <t>1415S</t>
  </si>
  <si>
    <t>1415T</t>
  </si>
  <si>
    <t>1415U</t>
  </si>
  <si>
    <t>1415V</t>
  </si>
  <si>
    <t>1415W</t>
  </si>
  <si>
    <t>1415X</t>
  </si>
  <si>
    <t>1415Y</t>
  </si>
  <si>
    <t>1415Z</t>
  </si>
  <si>
    <t>1415A2</t>
  </si>
  <si>
    <t>1415B2</t>
  </si>
  <si>
    <t>1415C2</t>
  </si>
  <si>
    <t>1415D2</t>
  </si>
  <si>
    <t>1415F2</t>
  </si>
  <si>
    <t>1415G2</t>
  </si>
  <si>
    <t>1415H2</t>
  </si>
  <si>
    <t>1415I2</t>
  </si>
  <si>
    <t>1415J2</t>
  </si>
  <si>
    <t>1415K2</t>
  </si>
  <si>
    <t>1415L2</t>
  </si>
  <si>
    <t>1415M2</t>
  </si>
  <si>
    <t>1415N2</t>
  </si>
  <si>
    <t>1415O2</t>
  </si>
  <si>
    <t>1415P2</t>
  </si>
  <si>
    <t>1415Q2</t>
  </si>
  <si>
    <t>1415R2</t>
  </si>
  <si>
    <t>1415S2</t>
  </si>
  <si>
    <t>1415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/m/yyyy"/>
  </numFmts>
  <fonts count="9" x14ac:knownFonts="1">
    <font>
      <sz val="12"/>
      <color theme="1"/>
      <name val="Calibri"/>
      <family val="2"/>
      <scheme val="minor"/>
    </font>
    <font>
      <sz val="10"/>
      <name val="Arial"/>
    </font>
    <font>
      <sz val="11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Arial"/>
    </font>
    <font>
      <sz val="10"/>
      <color rgb="FF000000"/>
      <name val="Arial"/>
      <family val="2"/>
    </font>
    <font>
      <sz val="11"/>
      <color rgb="FF000000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ill="1" applyAlignment="1">
      <alignment horizont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vertical="center"/>
    </xf>
    <xf numFmtId="14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right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4" fontId="0" fillId="0" borderId="0" xfId="0" applyNumberFormat="1" applyFont="1" applyFill="1" applyBorder="1" applyAlignment="1">
      <alignment horizontal="center" vertical="center" wrapText="1"/>
    </xf>
    <xf numFmtId="14" fontId="6" fillId="0" borderId="0" xfId="0" applyNumberFormat="1" applyFont="1" applyFill="1" applyBorder="1" applyAlignment="1">
      <alignment horizontal="center" vertical="center" wrapText="1"/>
    </xf>
    <xf numFmtId="164" fontId="5" fillId="0" borderId="0" xfId="0" applyNumberFormat="1" applyFont="1" applyFill="1" applyBorder="1" applyAlignment="1">
      <alignment horizontal="center" vertical="center" wrapText="1"/>
    </xf>
    <xf numFmtId="15" fontId="0" fillId="0" borderId="0" xfId="0" applyNumberFormat="1" applyAlignment="1">
      <alignment horizontal="center" vertical="center" wrapText="1"/>
    </xf>
    <xf numFmtId="49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NumberFormat="1" applyFont="1" applyFill="1" applyBorder="1" applyAlignment="1">
      <alignment horizontal="center" vertical="center" wrapText="1"/>
    </xf>
    <xf numFmtId="49" fontId="6" fillId="0" borderId="0" xfId="0" applyNumberFormat="1" applyFont="1" applyFill="1" applyBorder="1" applyAlignment="1">
      <alignment horizontal="center" vertical="center" wrapText="1"/>
    </xf>
    <xf numFmtId="0" fontId="6" fillId="0" borderId="0" xfId="0" applyNumberFormat="1" applyFont="1" applyFill="1" applyBorder="1" applyAlignment="1">
      <alignment horizontal="center" vertical="center" wrapText="1"/>
    </xf>
    <xf numFmtId="49" fontId="0" fillId="0" borderId="0" xfId="0" applyNumberFormat="1" applyFont="1" applyFill="1" applyBorder="1" applyAlignment="1">
      <alignment horizontal="center" vertical="center" wrapText="1"/>
    </xf>
    <xf numFmtId="14" fontId="1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colors>
    <mruColors>
      <color rgb="FF55ACF3"/>
      <color rgb="FF5AB5FF"/>
      <color rgb="FFFF9AF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0"/>
  <sheetViews>
    <sheetView tabSelected="1" zoomScale="120" zoomScaleNormal="120" zoomScalePageLayoutView="120" workbookViewId="0">
      <pane ySplit="1" topLeftCell="A2" activePane="bottomLeft" state="frozen"/>
      <selection pane="bottomLeft" activeCell="J25" sqref="J25"/>
    </sheetView>
  </sheetViews>
  <sheetFormatPr baseColWidth="10" defaultRowHeight="16" x14ac:dyDescent="0.2"/>
  <cols>
    <col min="1" max="1" width="10.83203125" style="2"/>
    <col min="2" max="4" width="12.1640625" style="2" customWidth="1"/>
    <col min="5" max="5" width="21.33203125" style="4" customWidth="1"/>
    <col min="6" max="6" width="10.83203125" style="4"/>
    <col min="7" max="7" width="15.83203125" style="4" customWidth="1"/>
    <col min="8" max="8" width="15.33203125" customWidth="1"/>
    <col min="9" max="9" width="19.5" style="2" customWidth="1"/>
    <col min="10" max="10" width="24" style="2" customWidth="1"/>
    <col min="11" max="11" width="15.83203125" style="4" customWidth="1"/>
    <col min="12" max="12" width="14.5" style="4" customWidth="1"/>
    <col min="13" max="13" width="18" style="4" customWidth="1"/>
    <col min="14" max="14" width="11.33203125" style="4" customWidth="1"/>
    <col min="15" max="15" width="12.83203125" style="4" customWidth="1"/>
    <col min="16" max="16" width="12" style="4" customWidth="1"/>
    <col min="17" max="17" width="14" customWidth="1"/>
  </cols>
  <sheetData>
    <row r="1" spans="1:22" s="6" customFormat="1" ht="26" x14ac:dyDescent="0.2">
      <c r="A1" s="20" t="s">
        <v>64</v>
      </c>
      <c r="B1" s="20" t="s">
        <v>65</v>
      </c>
      <c r="C1" s="20" t="s">
        <v>66</v>
      </c>
      <c r="D1" s="36" t="s">
        <v>262</v>
      </c>
      <c r="E1" s="34" t="s">
        <v>68</v>
      </c>
      <c r="F1" s="11" t="s">
        <v>67</v>
      </c>
      <c r="G1" s="11" t="s">
        <v>69</v>
      </c>
      <c r="H1" s="10" t="s">
        <v>70</v>
      </c>
      <c r="I1" s="10" t="s">
        <v>79</v>
      </c>
      <c r="J1" s="10" t="s">
        <v>71</v>
      </c>
      <c r="K1" s="11" t="s">
        <v>72</v>
      </c>
      <c r="L1" s="11" t="s">
        <v>73</v>
      </c>
      <c r="M1" s="11" t="s">
        <v>74</v>
      </c>
      <c r="N1" s="11" t="s">
        <v>75</v>
      </c>
      <c r="O1" s="11" t="s">
        <v>76</v>
      </c>
      <c r="P1" s="11" t="s">
        <v>77</v>
      </c>
      <c r="Q1" s="9"/>
      <c r="R1" s="9"/>
      <c r="S1" s="9"/>
      <c r="T1" s="9"/>
      <c r="U1" s="12"/>
      <c r="V1" s="9"/>
    </row>
    <row r="2" spans="1:22" s="6" customFormat="1" x14ac:dyDescent="0.2">
      <c r="A2" s="20" t="s">
        <v>323</v>
      </c>
      <c r="B2" s="33">
        <f>LOG(E2,10)</f>
        <v>6.0823420629113665</v>
      </c>
      <c r="C2" s="20" t="s">
        <v>3</v>
      </c>
      <c r="D2" s="36">
        <v>19.87</v>
      </c>
      <c r="E2" s="34">
        <v>1208765.5190000001</v>
      </c>
      <c r="F2" s="27" t="s">
        <v>315</v>
      </c>
      <c r="G2" s="32">
        <v>41589</v>
      </c>
      <c r="H2" s="13" t="s">
        <v>89</v>
      </c>
      <c r="I2" s="15" t="s">
        <v>82</v>
      </c>
      <c r="J2" s="15" t="s">
        <v>263</v>
      </c>
      <c r="K2" s="14" t="s">
        <v>83</v>
      </c>
      <c r="L2" s="14" t="s">
        <v>86</v>
      </c>
      <c r="M2" s="23">
        <v>41764</v>
      </c>
      <c r="N2" s="14" t="s">
        <v>238</v>
      </c>
      <c r="O2" s="14" t="s">
        <v>264</v>
      </c>
      <c r="P2" s="14" t="s">
        <v>265</v>
      </c>
      <c r="Q2" s="9"/>
      <c r="R2" s="9"/>
      <c r="S2" s="9"/>
      <c r="T2" s="9"/>
      <c r="U2" s="16"/>
      <c r="V2" s="9"/>
    </row>
    <row r="3" spans="1:22" s="6" customFormat="1" ht="48" x14ac:dyDescent="0.2">
      <c r="A3" s="20" t="s">
        <v>324</v>
      </c>
      <c r="B3" s="33">
        <v>1.9227668597580436</v>
      </c>
      <c r="C3" s="20" t="s">
        <v>3</v>
      </c>
      <c r="D3" s="36">
        <v>34.557176873768562</v>
      </c>
      <c r="E3" s="34">
        <f>10^B3</f>
        <v>83.707979592278491</v>
      </c>
      <c r="F3" s="28">
        <v>66</v>
      </c>
      <c r="G3" s="32">
        <v>17622</v>
      </c>
      <c r="H3" s="15" t="s">
        <v>89</v>
      </c>
      <c r="I3" s="15" t="s">
        <v>82</v>
      </c>
      <c r="J3" s="15" t="s">
        <v>266</v>
      </c>
      <c r="K3" s="14" t="s">
        <v>267</v>
      </c>
      <c r="L3" s="14" t="s">
        <v>268</v>
      </c>
      <c r="M3" s="24" t="s">
        <v>269</v>
      </c>
      <c r="N3" s="14" t="s">
        <v>270</v>
      </c>
      <c r="O3" s="14" t="s">
        <v>271</v>
      </c>
      <c r="P3" s="14" t="s">
        <v>265</v>
      </c>
      <c r="Q3" s="9"/>
      <c r="R3" s="9"/>
      <c r="S3" s="9"/>
      <c r="T3" s="9"/>
      <c r="U3" s="16"/>
      <c r="V3" s="9"/>
    </row>
    <row r="4" spans="1:22" s="6" customFormat="1" ht="32" x14ac:dyDescent="0.2">
      <c r="A4" s="20" t="s">
        <v>325</v>
      </c>
      <c r="B4" s="33">
        <f t="shared" ref="B4:B12" si="0">LOG(E4,10)</f>
        <v>7.641183662356295</v>
      </c>
      <c r="C4" s="20" t="s">
        <v>1</v>
      </c>
      <c r="D4" s="37">
        <v>24.96</v>
      </c>
      <c r="E4" s="34">
        <v>43770717.159999996</v>
      </c>
      <c r="F4" s="28">
        <v>64</v>
      </c>
      <c r="G4" s="32">
        <v>18116</v>
      </c>
      <c r="H4" s="15" t="s">
        <v>81</v>
      </c>
      <c r="I4" s="15" t="s">
        <v>82</v>
      </c>
      <c r="J4" s="15" t="s">
        <v>272</v>
      </c>
      <c r="K4" s="14" t="s">
        <v>83</v>
      </c>
      <c r="L4" s="14" t="s">
        <v>86</v>
      </c>
      <c r="M4" s="23">
        <v>41803</v>
      </c>
      <c r="N4" s="14" t="s">
        <v>238</v>
      </c>
      <c r="O4" s="14" t="s">
        <v>264</v>
      </c>
      <c r="P4" s="14" t="s">
        <v>273</v>
      </c>
      <c r="Q4" s="9"/>
      <c r="R4" s="9"/>
      <c r="S4" s="9"/>
      <c r="T4" s="9"/>
      <c r="U4" s="16"/>
      <c r="V4" s="9"/>
    </row>
    <row r="5" spans="1:22" s="6" customFormat="1" x14ac:dyDescent="0.2">
      <c r="A5" s="20" t="s">
        <v>326</v>
      </c>
      <c r="B5" s="33">
        <f t="shared" si="0"/>
        <v>7.6889691269106786</v>
      </c>
      <c r="C5" s="20" t="s">
        <v>1</v>
      </c>
      <c r="D5" s="37">
        <v>24.81</v>
      </c>
      <c r="E5" s="34">
        <v>48861762.329999998</v>
      </c>
      <c r="F5" s="27" t="s">
        <v>181</v>
      </c>
      <c r="G5" s="32">
        <v>41674</v>
      </c>
      <c r="H5" s="15" t="s">
        <v>81</v>
      </c>
      <c r="I5" s="15" t="s">
        <v>82</v>
      </c>
      <c r="J5" s="15" t="s">
        <v>274</v>
      </c>
      <c r="K5" s="14" t="s">
        <v>275</v>
      </c>
      <c r="L5" s="14" t="s">
        <v>276</v>
      </c>
      <c r="M5" s="23">
        <v>41766</v>
      </c>
      <c r="N5" s="14" t="s">
        <v>238</v>
      </c>
      <c r="O5" s="14" t="s">
        <v>264</v>
      </c>
      <c r="P5" s="14" t="s">
        <v>265</v>
      </c>
      <c r="Q5" s="9"/>
      <c r="R5" s="9"/>
      <c r="S5" s="9"/>
      <c r="T5" s="9"/>
      <c r="U5" s="16"/>
      <c r="V5" s="9"/>
    </row>
    <row r="6" spans="1:22" s="6" customFormat="1" ht="48" x14ac:dyDescent="0.2">
      <c r="A6" s="20" t="s">
        <v>327</v>
      </c>
      <c r="B6" s="33">
        <f t="shared" si="0"/>
        <v>5.2033475883018614</v>
      </c>
      <c r="C6" s="20" t="s">
        <v>1</v>
      </c>
      <c r="D6" s="36">
        <v>26.16</v>
      </c>
      <c r="E6" s="34">
        <v>159715.6923</v>
      </c>
      <c r="F6" s="27" t="s">
        <v>316</v>
      </c>
      <c r="G6" s="32">
        <v>41649</v>
      </c>
      <c r="H6" s="15" t="s">
        <v>89</v>
      </c>
      <c r="I6" s="15" t="s">
        <v>82</v>
      </c>
      <c r="J6" s="15" t="s">
        <v>277</v>
      </c>
      <c r="K6" s="14" t="s">
        <v>83</v>
      </c>
      <c r="L6" s="14" t="s">
        <v>86</v>
      </c>
      <c r="M6" s="23">
        <v>41918</v>
      </c>
      <c r="N6" s="14" t="s">
        <v>278</v>
      </c>
      <c r="O6" s="14" t="s">
        <v>264</v>
      </c>
      <c r="P6" s="14" t="s">
        <v>265</v>
      </c>
      <c r="Q6" s="9"/>
      <c r="R6" s="9"/>
      <c r="S6" s="9"/>
      <c r="T6" s="9"/>
      <c r="U6" s="16"/>
      <c r="V6" s="9"/>
    </row>
    <row r="7" spans="1:22" s="6" customFormat="1" x14ac:dyDescent="0.2">
      <c r="A7" s="20" t="s">
        <v>328</v>
      </c>
      <c r="B7" s="33">
        <f t="shared" si="0"/>
        <v>2.6440979828513136</v>
      </c>
      <c r="C7" s="20" t="s">
        <v>1</v>
      </c>
      <c r="D7" s="36">
        <v>29.6</v>
      </c>
      <c r="E7" s="34">
        <v>440.65427</v>
      </c>
      <c r="F7" s="28">
        <v>1</v>
      </c>
      <c r="G7" s="32">
        <v>41408</v>
      </c>
      <c r="H7" s="15" t="s">
        <v>89</v>
      </c>
      <c r="I7" s="15" t="s">
        <v>82</v>
      </c>
      <c r="J7" s="15" t="s">
        <v>279</v>
      </c>
      <c r="K7" s="14" t="s">
        <v>280</v>
      </c>
      <c r="L7" s="14" t="s">
        <v>86</v>
      </c>
      <c r="M7" s="23">
        <v>41933</v>
      </c>
      <c r="N7" s="14" t="s">
        <v>238</v>
      </c>
      <c r="O7" s="14" t="s">
        <v>264</v>
      </c>
      <c r="P7" s="14" t="s">
        <v>265</v>
      </c>
      <c r="Q7" s="9"/>
      <c r="R7" s="9"/>
      <c r="S7" s="9"/>
      <c r="T7" s="9"/>
      <c r="U7" s="16"/>
      <c r="V7" s="9"/>
    </row>
    <row r="8" spans="1:22" s="6" customFormat="1" x14ac:dyDescent="0.2">
      <c r="A8" s="20" t="s">
        <v>329</v>
      </c>
      <c r="B8" s="33">
        <f t="shared" si="0"/>
        <v>2.6741858902793854</v>
      </c>
      <c r="C8" s="20" t="s">
        <v>1</v>
      </c>
      <c r="D8" s="36">
        <v>29.54</v>
      </c>
      <c r="E8" s="34">
        <v>472.26514079999998</v>
      </c>
      <c r="F8" s="28">
        <v>1</v>
      </c>
      <c r="G8" s="32">
        <v>41538</v>
      </c>
      <c r="H8" s="15" t="s">
        <v>89</v>
      </c>
      <c r="I8" s="15" t="s">
        <v>105</v>
      </c>
      <c r="J8" s="15" t="s">
        <v>109</v>
      </c>
      <c r="K8" s="14" t="s">
        <v>83</v>
      </c>
      <c r="L8" s="14" t="s">
        <v>86</v>
      </c>
      <c r="M8" s="23">
        <v>41934</v>
      </c>
      <c r="N8" s="14" t="s">
        <v>238</v>
      </c>
      <c r="O8" s="14" t="s">
        <v>264</v>
      </c>
      <c r="P8" s="14" t="s">
        <v>265</v>
      </c>
      <c r="Q8" s="9"/>
      <c r="R8" s="9"/>
      <c r="S8" s="9"/>
      <c r="T8" s="9"/>
      <c r="U8" s="16"/>
      <c r="V8" s="9"/>
    </row>
    <row r="9" spans="1:22" s="6" customFormat="1" ht="32" x14ac:dyDescent="0.2">
      <c r="A9" s="20" t="s">
        <v>330</v>
      </c>
      <c r="B9" s="33">
        <f t="shared" si="0"/>
        <v>4.9207496458440314</v>
      </c>
      <c r="C9" s="20" t="s">
        <v>1</v>
      </c>
      <c r="D9" s="36">
        <v>25.06</v>
      </c>
      <c r="E9" s="34">
        <v>83320.073780000006</v>
      </c>
      <c r="F9" s="28">
        <v>1</v>
      </c>
      <c r="G9" s="32">
        <v>41283</v>
      </c>
      <c r="H9" s="15" t="s">
        <v>89</v>
      </c>
      <c r="I9" s="15" t="s">
        <v>281</v>
      </c>
      <c r="J9" s="15" t="s">
        <v>277</v>
      </c>
      <c r="K9" s="14" t="s">
        <v>280</v>
      </c>
      <c r="L9" s="14" t="s">
        <v>86</v>
      </c>
      <c r="M9" s="23">
        <v>41933</v>
      </c>
      <c r="N9" s="14" t="s">
        <v>282</v>
      </c>
      <c r="O9" s="14" t="s">
        <v>264</v>
      </c>
      <c r="P9" s="14" t="s">
        <v>265</v>
      </c>
      <c r="Q9" s="9"/>
      <c r="R9" s="9"/>
      <c r="S9" s="9"/>
      <c r="T9" s="9"/>
      <c r="U9" s="16"/>
      <c r="V9" s="9"/>
    </row>
    <row r="10" spans="1:22" s="6" customFormat="1" ht="32" x14ac:dyDescent="0.2">
      <c r="A10" s="20" t="s">
        <v>331</v>
      </c>
      <c r="B10" s="33">
        <f t="shared" si="0"/>
        <v>5.983458318021424</v>
      </c>
      <c r="C10" s="20" t="s">
        <v>3</v>
      </c>
      <c r="D10" s="37">
        <v>31.23</v>
      </c>
      <c r="E10" s="34">
        <v>962627.61910000001</v>
      </c>
      <c r="F10" s="28">
        <v>2</v>
      </c>
      <c r="G10" s="32">
        <v>41069</v>
      </c>
      <c r="H10" s="15" t="s">
        <v>81</v>
      </c>
      <c r="I10" s="15" t="s">
        <v>281</v>
      </c>
      <c r="J10" s="15" t="s">
        <v>109</v>
      </c>
      <c r="K10" s="14" t="s">
        <v>83</v>
      </c>
      <c r="L10" s="14" t="s">
        <v>86</v>
      </c>
      <c r="M10" s="23">
        <v>41974</v>
      </c>
      <c r="N10" s="14" t="s">
        <v>283</v>
      </c>
      <c r="O10" s="14" t="s">
        <v>264</v>
      </c>
      <c r="P10" s="14" t="s">
        <v>265</v>
      </c>
      <c r="Q10" s="9"/>
      <c r="R10" s="9"/>
      <c r="S10" s="9"/>
      <c r="T10" s="9"/>
      <c r="U10" s="16"/>
      <c r="V10" s="9"/>
    </row>
    <row r="11" spans="1:22" s="6" customFormat="1" ht="32" x14ac:dyDescent="0.2">
      <c r="A11" s="20" t="s">
        <v>11</v>
      </c>
      <c r="B11" s="33">
        <f t="shared" si="0"/>
        <v>5.2027959038442502</v>
      </c>
      <c r="C11" s="20" t="s">
        <v>3</v>
      </c>
      <c r="D11" s="37">
        <v>34.42</v>
      </c>
      <c r="E11" s="34">
        <v>159512.93419999999</v>
      </c>
      <c r="F11" s="27" t="s">
        <v>317</v>
      </c>
      <c r="G11" s="32">
        <v>41954</v>
      </c>
      <c r="H11" s="15" t="s">
        <v>89</v>
      </c>
      <c r="I11" s="15" t="s">
        <v>281</v>
      </c>
      <c r="J11" s="15" t="s">
        <v>277</v>
      </c>
      <c r="K11" s="14" t="s">
        <v>96</v>
      </c>
      <c r="L11" s="14" t="s">
        <v>86</v>
      </c>
      <c r="M11" s="23">
        <v>41974</v>
      </c>
      <c r="N11" s="14" t="s">
        <v>284</v>
      </c>
      <c r="O11" s="14" t="s">
        <v>264</v>
      </c>
      <c r="P11" s="14" t="s">
        <v>265</v>
      </c>
      <c r="Q11" s="9"/>
      <c r="R11" s="9"/>
      <c r="S11" s="9"/>
      <c r="T11" s="9"/>
      <c r="U11" s="16"/>
      <c r="V11" s="9"/>
    </row>
    <row r="12" spans="1:22" s="6" customFormat="1" x14ac:dyDescent="0.2">
      <c r="A12" s="20" t="s">
        <v>332</v>
      </c>
      <c r="B12" s="33">
        <f t="shared" si="0"/>
        <v>5.5919035021077796</v>
      </c>
      <c r="C12" s="20" t="s">
        <v>3</v>
      </c>
      <c r="D12" s="37">
        <v>32.83</v>
      </c>
      <c r="E12" s="34">
        <v>390754.06270000001</v>
      </c>
      <c r="F12" s="28">
        <v>1</v>
      </c>
      <c r="G12" s="32">
        <v>41302</v>
      </c>
      <c r="H12" s="15" t="s">
        <v>81</v>
      </c>
      <c r="I12" s="15" t="s">
        <v>281</v>
      </c>
      <c r="J12" s="15" t="s">
        <v>285</v>
      </c>
      <c r="K12" s="14" t="s">
        <v>96</v>
      </c>
      <c r="L12" s="14" t="s">
        <v>86</v>
      </c>
      <c r="M12" s="23">
        <v>41971</v>
      </c>
      <c r="N12" s="14" t="s">
        <v>286</v>
      </c>
      <c r="O12" s="14" t="s">
        <v>287</v>
      </c>
      <c r="P12" s="14" t="s">
        <v>265</v>
      </c>
      <c r="Q12" s="9"/>
      <c r="R12" s="9"/>
      <c r="S12" s="9"/>
      <c r="T12" s="9"/>
      <c r="U12" s="16"/>
      <c r="V12" s="9"/>
    </row>
    <row r="13" spans="1:22" s="6" customFormat="1" x14ac:dyDescent="0.2">
      <c r="A13" s="20" t="s">
        <v>333</v>
      </c>
      <c r="B13" s="20">
        <v>0</v>
      </c>
      <c r="C13" s="20" t="s">
        <v>3</v>
      </c>
      <c r="D13" s="37" t="s">
        <v>288</v>
      </c>
      <c r="E13" s="34">
        <v>0</v>
      </c>
      <c r="F13" s="27" t="s">
        <v>181</v>
      </c>
      <c r="G13" s="32">
        <v>41875</v>
      </c>
      <c r="H13" s="15" t="s">
        <v>81</v>
      </c>
      <c r="I13" s="15" t="s">
        <v>82</v>
      </c>
      <c r="J13" s="15" t="s">
        <v>289</v>
      </c>
      <c r="K13" s="14" t="s">
        <v>96</v>
      </c>
      <c r="L13" s="14" t="s">
        <v>86</v>
      </c>
      <c r="M13" s="23">
        <v>41973</v>
      </c>
      <c r="N13" s="14" t="s">
        <v>238</v>
      </c>
      <c r="O13" s="14" t="s">
        <v>264</v>
      </c>
      <c r="P13" s="14" t="s">
        <v>265</v>
      </c>
      <c r="Q13" s="9"/>
      <c r="R13" s="9"/>
      <c r="S13" s="9"/>
      <c r="T13" s="9"/>
      <c r="U13" s="16"/>
      <c r="V13" s="9"/>
    </row>
    <row r="14" spans="1:22" s="6" customFormat="1" x14ac:dyDescent="0.2">
      <c r="A14" s="20" t="s">
        <v>334</v>
      </c>
      <c r="B14" s="33">
        <f>LOG(E14,10)</f>
        <v>8.582403408640273</v>
      </c>
      <c r="C14" s="20" t="s">
        <v>3</v>
      </c>
      <c r="D14" s="37">
        <v>20.61</v>
      </c>
      <c r="E14" s="34">
        <v>382299217.10000002</v>
      </c>
      <c r="F14" s="27" t="s">
        <v>318</v>
      </c>
      <c r="G14" s="32">
        <v>41958</v>
      </c>
      <c r="H14" s="15" t="s">
        <v>290</v>
      </c>
      <c r="I14" s="15" t="s">
        <v>82</v>
      </c>
      <c r="J14" s="15" t="s">
        <v>291</v>
      </c>
      <c r="K14" s="14" t="s">
        <v>83</v>
      </c>
      <c r="L14" s="14" t="s">
        <v>86</v>
      </c>
      <c r="M14" s="23">
        <v>41973</v>
      </c>
      <c r="N14" s="14" t="s">
        <v>238</v>
      </c>
      <c r="O14" s="14" t="s">
        <v>264</v>
      </c>
      <c r="P14" s="14" t="s">
        <v>265</v>
      </c>
      <c r="Q14" s="9"/>
      <c r="R14" s="9"/>
      <c r="S14" s="9"/>
      <c r="T14" s="9"/>
      <c r="U14" s="16"/>
      <c r="V14" s="9"/>
    </row>
    <row r="15" spans="1:22" s="6" customFormat="1" ht="64" x14ac:dyDescent="0.2">
      <c r="A15" s="20" t="s">
        <v>335</v>
      </c>
      <c r="B15" s="33">
        <f>LOG(E15,10)</f>
        <v>6.5683433242935232</v>
      </c>
      <c r="C15" s="20" t="s">
        <v>1</v>
      </c>
      <c r="D15" s="37">
        <v>28.84</v>
      </c>
      <c r="E15" s="34">
        <v>3701206.5690000001</v>
      </c>
      <c r="F15" s="27" t="s">
        <v>159</v>
      </c>
      <c r="G15" s="32">
        <v>41641</v>
      </c>
      <c r="H15" s="15" t="s">
        <v>81</v>
      </c>
      <c r="I15" s="15" t="s">
        <v>281</v>
      </c>
      <c r="J15" s="15" t="s">
        <v>277</v>
      </c>
      <c r="K15" s="14" t="s">
        <v>83</v>
      </c>
      <c r="L15" s="14" t="s">
        <v>86</v>
      </c>
      <c r="M15" s="23">
        <v>41974</v>
      </c>
      <c r="N15" s="14" t="s">
        <v>292</v>
      </c>
      <c r="O15" s="14" t="s">
        <v>264</v>
      </c>
      <c r="P15" s="14" t="s">
        <v>265</v>
      </c>
      <c r="Q15" s="9"/>
      <c r="R15" s="9"/>
      <c r="S15" s="9"/>
      <c r="T15" s="9"/>
      <c r="U15" s="16"/>
      <c r="V15" s="9"/>
    </row>
    <row r="16" spans="1:22" s="6" customFormat="1" x14ac:dyDescent="0.2">
      <c r="A16" s="20" t="s">
        <v>336</v>
      </c>
      <c r="B16" s="33">
        <f>LOG(E16,10)</f>
        <v>6.7959345610277992</v>
      </c>
      <c r="C16" s="20" t="s">
        <v>1</v>
      </c>
      <c r="D16" s="37">
        <v>27.91</v>
      </c>
      <c r="E16" s="34">
        <v>6250784.9960000003</v>
      </c>
      <c r="F16" s="27"/>
      <c r="G16" s="11"/>
      <c r="H16" s="18"/>
      <c r="I16" s="18"/>
      <c r="J16" s="18"/>
      <c r="K16" s="19"/>
      <c r="L16" s="19"/>
      <c r="M16" s="25">
        <v>41972</v>
      </c>
      <c r="N16" s="19"/>
      <c r="O16" s="19"/>
      <c r="P16" s="14" t="s">
        <v>265</v>
      </c>
      <c r="Q16" s="9"/>
      <c r="R16" s="9"/>
      <c r="S16" s="9"/>
      <c r="T16" s="9"/>
      <c r="U16" s="12"/>
      <c r="V16" s="9"/>
    </row>
    <row r="17" spans="1:22" s="6" customFormat="1" x14ac:dyDescent="0.2">
      <c r="A17" s="20" t="s">
        <v>337</v>
      </c>
      <c r="B17" s="33">
        <f>LOG(E17,10)</f>
        <v>4.9017881390720168</v>
      </c>
      <c r="C17" s="20" t="s">
        <v>1</v>
      </c>
      <c r="D17" s="37">
        <v>35.65</v>
      </c>
      <c r="E17" s="34">
        <v>79760.54982</v>
      </c>
      <c r="F17" s="27"/>
      <c r="G17" s="11"/>
      <c r="H17" s="18"/>
      <c r="I17" s="18"/>
      <c r="J17" s="18"/>
      <c r="K17" s="19"/>
      <c r="L17" s="19"/>
      <c r="M17" s="25">
        <v>41971</v>
      </c>
      <c r="N17" s="19"/>
      <c r="O17" s="19"/>
      <c r="P17" s="14" t="s">
        <v>265</v>
      </c>
      <c r="Q17" s="9"/>
      <c r="R17" s="9"/>
      <c r="S17" s="9"/>
      <c r="T17" s="9"/>
      <c r="U17" s="12"/>
      <c r="V17" s="9"/>
    </row>
    <row r="18" spans="1:22" s="6" customFormat="1" ht="32" x14ac:dyDescent="0.2">
      <c r="A18" s="20" t="s">
        <v>338</v>
      </c>
      <c r="B18" s="33">
        <f>LOG(E18,10)</f>
        <v>6.6001571530575154</v>
      </c>
      <c r="C18" s="20" t="s">
        <v>1</v>
      </c>
      <c r="D18" s="37">
        <v>28.71</v>
      </c>
      <c r="E18" s="34">
        <v>3982512.55</v>
      </c>
      <c r="F18" s="28">
        <v>1</v>
      </c>
      <c r="G18" s="32">
        <v>41549</v>
      </c>
      <c r="H18" s="15" t="s">
        <v>89</v>
      </c>
      <c r="I18" s="15" t="s">
        <v>105</v>
      </c>
      <c r="J18" s="15" t="s">
        <v>109</v>
      </c>
      <c r="K18" s="14" t="s">
        <v>83</v>
      </c>
      <c r="L18" s="14" t="s">
        <v>86</v>
      </c>
      <c r="M18" s="23">
        <v>41973</v>
      </c>
      <c r="N18" s="14" t="s">
        <v>293</v>
      </c>
      <c r="O18" s="14" t="s">
        <v>264</v>
      </c>
      <c r="P18" s="14" t="s">
        <v>265</v>
      </c>
      <c r="Q18" s="9"/>
      <c r="R18" s="9"/>
      <c r="S18" s="9"/>
      <c r="T18" s="9"/>
      <c r="U18" s="16"/>
      <c r="V18" s="9"/>
    </row>
    <row r="19" spans="1:22" s="6" customFormat="1" x14ac:dyDescent="0.2">
      <c r="A19" s="20" t="s">
        <v>339</v>
      </c>
      <c r="B19" s="20">
        <v>0</v>
      </c>
      <c r="C19" s="20" t="s">
        <v>1</v>
      </c>
      <c r="D19" s="37" t="s">
        <v>288</v>
      </c>
      <c r="E19" s="34">
        <v>0</v>
      </c>
      <c r="F19" s="28">
        <v>2</v>
      </c>
      <c r="G19" s="32">
        <v>40979</v>
      </c>
      <c r="H19" s="15" t="s">
        <v>81</v>
      </c>
      <c r="I19" s="15" t="s">
        <v>82</v>
      </c>
      <c r="J19" s="15" t="s">
        <v>289</v>
      </c>
      <c r="K19" s="14" t="s">
        <v>96</v>
      </c>
      <c r="L19" s="14" t="s">
        <v>86</v>
      </c>
      <c r="M19" s="23">
        <v>41974</v>
      </c>
      <c r="N19" s="14" t="s">
        <v>238</v>
      </c>
      <c r="O19" s="14" t="s">
        <v>264</v>
      </c>
      <c r="P19" s="14" t="s">
        <v>265</v>
      </c>
      <c r="Q19" s="9"/>
      <c r="R19" s="9"/>
      <c r="S19" s="9"/>
      <c r="T19" s="9"/>
      <c r="U19" s="16"/>
      <c r="V19" s="9"/>
    </row>
    <row r="20" spans="1:22" s="6" customFormat="1" x14ac:dyDescent="0.2">
      <c r="A20" s="20" t="s">
        <v>340</v>
      </c>
      <c r="B20" s="33">
        <f>LOG(E20,10)</f>
        <v>8.3009733847288256</v>
      </c>
      <c r="C20" s="20" t="s">
        <v>3</v>
      </c>
      <c r="D20" s="37">
        <v>21.76</v>
      </c>
      <c r="E20" s="34">
        <v>199973931.40000001</v>
      </c>
      <c r="F20" s="28">
        <v>1</v>
      </c>
      <c r="G20" s="32">
        <v>41485</v>
      </c>
      <c r="H20" s="15" t="s">
        <v>81</v>
      </c>
      <c r="I20" s="15" t="s">
        <v>82</v>
      </c>
      <c r="J20" s="15" t="s">
        <v>277</v>
      </c>
      <c r="K20" s="14" t="s">
        <v>83</v>
      </c>
      <c r="L20" s="14" t="s">
        <v>86</v>
      </c>
      <c r="M20" s="23">
        <v>42008</v>
      </c>
      <c r="N20" s="14" t="s">
        <v>238</v>
      </c>
      <c r="O20" s="14" t="s">
        <v>264</v>
      </c>
      <c r="P20" s="14" t="s">
        <v>265</v>
      </c>
      <c r="Q20" s="9"/>
      <c r="R20" s="9"/>
      <c r="S20" s="9"/>
      <c r="T20" s="9"/>
      <c r="U20" s="16"/>
      <c r="V20" s="9"/>
    </row>
    <row r="21" spans="1:22" s="6" customFormat="1" x14ac:dyDescent="0.2">
      <c r="A21" s="20" t="s">
        <v>341</v>
      </c>
      <c r="B21" s="33">
        <f>LOG(E21,10)</f>
        <v>6.3040438235715808</v>
      </c>
      <c r="C21" s="20" t="s">
        <v>3</v>
      </c>
      <c r="D21" s="37">
        <v>29.92</v>
      </c>
      <c r="E21" s="34">
        <v>2013927.46</v>
      </c>
      <c r="F21" s="28">
        <v>82</v>
      </c>
      <c r="G21" s="32">
        <v>11706</v>
      </c>
      <c r="H21" s="15" t="s">
        <v>89</v>
      </c>
      <c r="I21" s="15" t="s">
        <v>82</v>
      </c>
      <c r="J21" s="15" t="s">
        <v>277</v>
      </c>
      <c r="K21" s="14" t="s">
        <v>83</v>
      </c>
      <c r="L21" s="14" t="s">
        <v>86</v>
      </c>
      <c r="M21" s="23">
        <v>42009</v>
      </c>
      <c r="N21" s="14" t="s">
        <v>238</v>
      </c>
      <c r="O21" s="14" t="s">
        <v>264</v>
      </c>
      <c r="P21" s="14" t="s">
        <v>265</v>
      </c>
      <c r="Q21" s="9"/>
      <c r="R21" s="9"/>
      <c r="S21" s="9"/>
      <c r="T21" s="9"/>
      <c r="U21" s="16"/>
      <c r="V21" s="9"/>
    </row>
    <row r="22" spans="1:22" s="6" customFormat="1" ht="96" x14ac:dyDescent="0.2">
      <c r="A22" s="20" t="s">
        <v>342</v>
      </c>
      <c r="B22" s="33">
        <f>LOG(E22,10)</f>
        <v>6.8815871769880674</v>
      </c>
      <c r="C22" s="20" t="s">
        <v>3</v>
      </c>
      <c r="D22" s="37">
        <v>27.56</v>
      </c>
      <c r="E22" s="34">
        <v>7613549.523</v>
      </c>
      <c r="F22" s="28">
        <v>81</v>
      </c>
      <c r="G22" s="32">
        <v>12354</v>
      </c>
      <c r="H22" s="15" t="s">
        <v>89</v>
      </c>
      <c r="I22" s="15" t="s">
        <v>82</v>
      </c>
      <c r="J22" s="15" t="s">
        <v>277</v>
      </c>
      <c r="K22" s="14" t="s">
        <v>83</v>
      </c>
      <c r="L22" s="14" t="s">
        <v>86</v>
      </c>
      <c r="M22" s="23">
        <v>42009</v>
      </c>
      <c r="N22" s="14" t="s">
        <v>294</v>
      </c>
      <c r="O22" s="14" t="s">
        <v>264</v>
      </c>
      <c r="P22" s="14" t="s">
        <v>265</v>
      </c>
      <c r="Q22" s="9"/>
      <c r="R22" s="9"/>
      <c r="S22" s="9"/>
      <c r="T22" s="9"/>
      <c r="U22" s="16"/>
      <c r="V22" s="9"/>
    </row>
    <row r="23" spans="1:22" s="6" customFormat="1" x14ac:dyDescent="0.2">
      <c r="A23" s="20" t="s">
        <v>343</v>
      </c>
      <c r="B23" s="33">
        <f>LOG(E23,10)</f>
        <v>5.6457422892322926</v>
      </c>
      <c r="C23" s="20" t="s">
        <v>3</v>
      </c>
      <c r="D23" s="37">
        <v>32.61</v>
      </c>
      <c r="E23" s="34">
        <v>442325.81790000002</v>
      </c>
      <c r="F23" s="28">
        <v>1</v>
      </c>
      <c r="G23" s="32">
        <v>41473</v>
      </c>
      <c r="H23" s="15" t="s">
        <v>89</v>
      </c>
      <c r="I23" s="15" t="s">
        <v>82</v>
      </c>
      <c r="J23" s="15" t="s">
        <v>277</v>
      </c>
      <c r="K23" s="14" t="s">
        <v>96</v>
      </c>
      <c r="L23" s="14" t="s">
        <v>86</v>
      </c>
      <c r="M23" s="23">
        <v>42008</v>
      </c>
      <c r="N23" s="14" t="s">
        <v>238</v>
      </c>
      <c r="O23" s="14" t="s">
        <v>264</v>
      </c>
      <c r="P23" s="14" t="s">
        <v>265</v>
      </c>
      <c r="Q23" s="9"/>
      <c r="R23" s="9"/>
      <c r="S23" s="9"/>
      <c r="T23" s="9"/>
      <c r="U23" s="16"/>
      <c r="V23" s="9"/>
    </row>
    <row r="24" spans="1:22" s="6" customFormat="1" x14ac:dyDescent="0.2">
      <c r="A24" s="20" t="s">
        <v>344</v>
      </c>
      <c r="B24" s="20">
        <v>0</v>
      </c>
      <c r="C24" s="20" t="s">
        <v>3</v>
      </c>
      <c r="D24" s="37" t="s">
        <v>288</v>
      </c>
      <c r="E24" s="34">
        <v>0</v>
      </c>
      <c r="F24" s="27" t="s">
        <v>181</v>
      </c>
      <c r="G24" s="32">
        <v>41930</v>
      </c>
      <c r="H24" s="15" t="s">
        <v>81</v>
      </c>
      <c r="I24" s="15" t="s">
        <v>82</v>
      </c>
      <c r="J24" s="15" t="s">
        <v>295</v>
      </c>
      <c r="K24" s="14" t="s">
        <v>83</v>
      </c>
      <c r="L24" s="14" t="s">
        <v>86</v>
      </c>
      <c r="M24" s="23">
        <v>42008</v>
      </c>
      <c r="N24" s="14" t="s">
        <v>238</v>
      </c>
      <c r="O24" s="14" t="s">
        <v>264</v>
      </c>
      <c r="P24" s="14" t="s">
        <v>265</v>
      </c>
      <c r="Q24" s="9"/>
      <c r="R24" s="9"/>
      <c r="S24" s="9"/>
      <c r="T24" s="9"/>
      <c r="U24" s="16"/>
      <c r="V24" s="9"/>
    </row>
    <row r="25" spans="1:22" s="6" customFormat="1" x14ac:dyDescent="0.2">
      <c r="A25" s="20" t="s">
        <v>345</v>
      </c>
      <c r="B25" s="33">
        <f>LOG(E25,10)</f>
        <v>5.983458318021424</v>
      </c>
      <c r="C25" s="20" t="s">
        <v>1</v>
      </c>
      <c r="D25" s="37">
        <v>34.46</v>
      </c>
      <c r="E25" s="34">
        <v>962627.61910000001</v>
      </c>
      <c r="F25" s="27" t="s">
        <v>158</v>
      </c>
      <c r="G25" s="32">
        <v>41835</v>
      </c>
      <c r="H25" s="15" t="s">
        <v>89</v>
      </c>
      <c r="I25" s="15" t="s">
        <v>82</v>
      </c>
      <c r="J25" s="15" t="s">
        <v>296</v>
      </c>
      <c r="K25" s="14" t="s">
        <v>83</v>
      </c>
      <c r="L25" s="14" t="s">
        <v>86</v>
      </c>
      <c r="M25" s="23">
        <v>42009</v>
      </c>
      <c r="N25" s="14" t="s">
        <v>238</v>
      </c>
      <c r="O25" s="14" t="s">
        <v>264</v>
      </c>
      <c r="P25" s="14" t="s">
        <v>265</v>
      </c>
      <c r="Q25" s="9"/>
      <c r="R25" s="9"/>
      <c r="S25" s="9"/>
      <c r="T25" s="9"/>
      <c r="U25" s="16"/>
      <c r="V25" s="9"/>
    </row>
    <row r="26" spans="1:22" s="6" customFormat="1" x14ac:dyDescent="0.2">
      <c r="A26" s="20" t="s">
        <v>346</v>
      </c>
      <c r="B26" s="33">
        <f>LOG(E26,10)</f>
        <v>6.820406736984955</v>
      </c>
      <c r="C26" s="20" t="s">
        <v>1</v>
      </c>
      <c r="D26" s="37">
        <v>27.81</v>
      </c>
      <c r="E26" s="34">
        <v>6613125.0800000001</v>
      </c>
      <c r="F26" s="27"/>
      <c r="G26" s="11"/>
      <c r="H26" s="18"/>
      <c r="I26" s="18"/>
      <c r="J26" s="18"/>
      <c r="K26" s="19"/>
      <c r="L26" s="19"/>
      <c r="M26" s="25">
        <v>42007</v>
      </c>
      <c r="N26" s="19"/>
      <c r="O26" s="19"/>
      <c r="P26" s="14" t="s">
        <v>265</v>
      </c>
      <c r="Q26" s="9"/>
      <c r="R26" s="9"/>
      <c r="S26" s="9"/>
      <c r="T26" s="9"/>
      <c r="U26" s="12"/>
      <c r="V26" s="9"/>
    </row>
    <row r="27" spans="1:22" s="6" customFormat="1" x14ac:dyDescent="0.2">
      <c r="A27" s="20" t="s">
        <v>347</v>
      </c>
      <c r="B27" s="33">
        <f>LOG(E27,10)</f>
        <v>6.6882569866706234</v>
      </c>
      <c r="C27" s="20" t="s">
        <v>1</v>
      </c>
      <c r="D27" s="37">
        <v>28.35</v>
      </c>
      <c r="E27" s="34">
        <v>4878170.625</v>
      </c>
      <c r="F27" s="28">
        <v>80</v>
      </c>
      <c r="G27" s="32">
        <v>12461</v>
      </c>
      <c r="H27" s="15" t="s">
        <v>89</v>
      </c>
      <c r="I27" s="15" t="s">
        <v>82</v>
      </c>
      <c r="J27" s="15" t="s">
        <v>277</v>
      </c>
      <c r="K27" s="14" t="s">
        <v>83</v>
      </c>
      <c r="L27" s="14" t="s">
        <v>86</v>
      </c>
      <c r="M27" s="23">
        <v>42008</v>
      </c>
      <c r="N27" s="14" t="s">
        <v>238</v>
      </c>
      <c r="O27" s="14" t="s">
        <v>264</v>
      </c>
      <c r="P27" s="14" t="s">
        <v>265</v>
      </c>
      <c r="Q27" s="9"/>
      <c r="R27" s="9"/>
      <c r="S27" s="9"/>
      <c r="T27" s="9"/>
      <c r="U27" s="16"/>
      <c r="V27" s="9"/>
    </row>
    <row r="28" spans="1:22" s="6" customFormat="1" x14ac:dyDescent="0.2">
      <c r="A28" s="20" t="s">
        <v>348</v>
      </c>
      <c r="B28" s="33">
        <f>LOG(E28,10)</f>
        <v>5.4352815758078501</v>
      </c>
      <c r="C28" s="20" t="s">
        <v>1</v>
      </c>
      <c r="D28" s="37">
        <v>33.47</v>
      </c>
      <c r="E28" s="34">
        <v>272446.71500000003</v>
      </c>
      <c r="F28" s="27" t="s">
        <v>181</v>
      </c>
      <c r="G28" s="32">
        <v>41920</v>
      </c>
      <c r="H28" s="15" t="s">
        <v>89</v>
      </c>
      <c r="I28" s="15" t="s">
        <v>82</v>
      </c>
      <c r="J28" s="15" t="s">
        <v>295</v>
      </c>
      <c r="K28" s="14" t="s">
        <v>83</v>
      </c>
      <c r="L28" s="14" t="s">
        <v>297</v>
      </c>
      <c r="M28" s="23">
        <v>42008</v>
      </c>
      <c r="N28" s="14" t="s">
        <v>238</v>
      </c>
      <c r="O28" s="14" t="s">
        <v>264</v>
      </c>
      <c r="P28" s="14" t="s">
        <v>265</v>
      </c>
      <c r="Q28" s="9"/>
      <c r="R28" s="9"/>
      <c r="S28" s="9"/>
      <c r="T28" s="9"/>
      <c r="U28" s="16"/>
      <c r="V28" s="9"/>
    </row>
    <row r="29" spans="1:22" s="6" customFormat="1" ht="32" x14ac:dyDescent="0.2">
      <c r="A29" s="20" t="s">
        <v>349</v>
      </c>
      <c r="B29" s="33">
        <f>LOG(E29,10)</f>
        <v>5.0363851071142989</v>
      </c>
      <c r="C29" s="20" t="s">
        <v>1</v>
      </c>
      <c r="D29" s="37">
        <v>35.1</v>
      </c>
      <c r="E29" s="34">
        <v>108738.943</v>
      </c>
      <c r="F29" s="28">
        <v>3</v>
      </c>
      <c r="G29" s="32">
        <v>40888</v>
      </c>
      <c r="H29" s="15" t="s">
        <v>81</v>
      </c>
      <c r="I29" s="15" t="s">
        <v>281</v>
      </c>
      <c r="J29" s="15" t="s">
        <v>277</v>
      </c>
      <c r="K29" s="14" t="s">
        <v>83</v>
      </c>
      <c r="L29" s="14" t="s">
        <v>298</v>
      </c>
      <c r="M29" s="23">
        <v>42007</v>
      </c>
      <c r="N29" s="14" t="s">
        <v>299</v>
      </c>
      <c r="O29" s="14" t="s">
        <v>264</v>
      </c>
      <c r="P29" s="14" t="s">
        <v>265</v>
      </c>
      <c r="Q29" s="9"/>
      <c r="R29" s="9"/>
      <c r="S29" s="9"/>
      <c r="T29" s="9"/>
      <c r="U29" s="16"/>
      <c r="V29" s="9"/>
    </row>
    <row r="30" spans="1:22" s="6" customFormat="1" ht="32" x14ac:dyDescent="0.2">
      <c r="A30" s="20" t="s">
        <v>350</v>
      </c>
      <c r="B30" s="39">
        <v>4.9136544143104608</v>
      </c>
      <c r="C30" s="20" t="s">
        <v>3</v>
      </c>
      <c r="D30" s="37">
        <v>23.067021074489201</v>
      </c>
      <c r="E30" s="35">
        <f t="shared" ref="E30:E52" si="1">10^B30</f>
        <v>81969.90170725646</v>
      </c>
      <c r="F30" s="29" t="s">
        <v>162</v>
      </c>
      <c r="G30" s="23">
        <v>41886</v>
      </c>
      <c r="H30" s="15" t="s">
        <v>81</v>
      </c>
      <c r="I30" s="15" t="s">
        <v>281</v>
      </c>
      <c r="J30" s="15" t="s">
        <v>300</v>
      </c>
      <c r="K30" s="14" t="s">
        <v>301</v>
      </c>
      <c r="L30" s="14" t="s">
        <v>298</v>
      </c>
      <c r="M30" s="23">
        <v>42006</v>
      </c>
      <c r="N30" s="14" t="s">
        <v>302</v>
      </c>
      <c r="O30" s="14" t="s">
        <v>264</v>
      </c>
      <c r="P30" s="14" t="s">
        <v>265</v>
      </c>
      <c r="Q30" s="9"/>
      <c r="R30" s="9"/>
      <c r="S30" s="9"/>
      <c r="T30" s="9"/>
      <c r="U30" s="16"/>
      <c r="V30" s="9"/>
    </row>
    <row r="31" spans="1:22" s="6" customFormat="1" x14ac:dyDescent="0.2">
      <c r="A31" s="20" t="s">
        <v>351</v>
      </c>
      <c r="B31" s="20">
        <v>7.3994745289999999</v>
      </c>
      <c r="C31" s="20" t="s">
        <v>3</v>
      </c>
      <c r="D31" s="37">
        <v>18.37</v>
      </c>
      <c r="E31" s="35">
        <f t="shared" si="1"/>
        <v>25088490.33299952</v>
      </c>
      <c r="F31" s="29" t="s">
        <v>319</v>
      </c>
      <c r="G31" s="23">
        <v>42002</v>
      </c>
      <c r="H31" s="15" t="s">
        <v>81</v>
      </c>
      <c r="I31" s="15" t="s">
        <v>82</v>
      </c>
      <c r="J31" s="15" t="s">
        <v>303</v>
      </c>
      <c r="K31" s="14" t="s">
        <v>83</v>
      </c>
      <c r="L31" s="14" t="s">
        <v>298</v>
      </c>
      <c r="M31" s="23">
        <v>42014</v>
      </c>
      <c r="N31" s="14" t="s">
        <v>238</v>
      </c>
      <c r="O31" s="14" t="s">
        <v>264</v>
      </c>
      <c r="P31" s="14" t="s">
        <v>265</v>
      </c>
      <c r="Q31" s="9"/>
      <c r="R31" s="9"/>
      <c r="S31" s="9"/>
      <c r="T31" s="9"/>
      <c r="U31" s="16"/>
      <c r="V31" s="9"/>
    </row>
    <row r="32" spans="1:22" s="6" customFormat="1" x14ac:dyDescent="0.2">
      <c r="A32" s="40" t="s">
        <v>321</v>
      </c>
      <c r="B32" s="20">
        <v>3.534237176</v>
      </c>
      <c r="C32" s="20" t="s">
        <v>1</v>
      </c>
      <c r="D32" s="37">
        <v>24.64</v>
      </c>
      <c r="E32" s="35">
        <f t="shared" si="1"/>
        <v>3421.66254622304</v>
      </c>
      <c r="F32" s="29" t="s">
        <v>165</v>
      </c>
      <c r="G32" s="23">
        <v>41858</v>
      </c>
      <c r="H32" s="15" t="s">
        <v>81</v>
      </c>
      <c r="I32" s="15" t="s">
        <v>82</v>
      </c>
      <c r="J32" s="15" t="s">
        <v>285</v>
      </c>
      <c r="K32" s="14" t="s">
        <v>83</v>
      </c>
      <c r="L32" s="14" t="s">
        <v>298</v>
      </c>
      <c r="M32" s="23">
        <v>42014</v>
      </c>
      <c r="N32" s="14" t="s">
        <v>238</v>
      </c>
      <c r="O32" s="14" t="s">
        <v>264</v>
      </c>
      <c r="P32" s="14" t="s">
        <v>265</v>
      </c>
      <c r="Q32" s="9"/>
      <c r="R32" s="9"/>
      <c r="S32" s="9"/>
      <c r="T32" s="9"/>
      <c r="U32" s="16"/>
      <c r="V32" s="9"/>
    </row>
    <row r="33" spans="1:22" s="6" customFormat="1" x14ac:dyDescent="0.2">
      <c r="A33" s="20" t="s">
        <v>352</v>
      </c>
      <c r="B33" s="20">
        <v>3.9179941440000001</v>
      </c>
      <c r="C33" s="20" t="s">
        <v>1</v>
      </c>
      <c r="D33" s="37">
        <v>23.35</v>
      </c>
      <c r="E33" s="35">
        <f t="shared" si="1"/>
        <v>8279.3099986654634</v>
      </c>
      <c r="F33" s="30">
        <v>81</v>
      </c>
      <c r="G33" s="23">
        <v>12293</v>
      </c>
      <c r="H33" s="15" t="s">
        <v>81</v>
      </c>
      <c r="I33" s="15" t="s">
        <v>82</v>
      </c>
      <c r="J33" s="15" t="s">
        <v>277</v>
      </c>
      <c r="K33" s="14" t="s">
        <v>280</v>
      </c>
      <c r="L33" s="14" t="s">
        <v>298</v>
      </c>
      <c r="M33" s="23">
        <v>42014</v>
      </c>
      <c r="N33" s="14" t="s">
        <v>238</v>
      </c>
      <c r="O33" s="14" t="s">
        <v>264</v>
      </c>
      <c r="P33" s="14" t="s">
        <v>265</v>
      </c>
      <c r="Q33" s="9"/>
      <c r="R33" s="9"/>
      <c r="S33" s="9"/>
      <c r="T33" s="9"/>
      <c r="U33" s="16"/>
      <c r="V33" s="9"/>
    </row>
    <row r="34" spans="1:22" s="6" customFormat="1" x14ac:dyDescent="0.2">
      <c r="A34" s="20" t="s">
        <v>353</v>
      </c>
      <c r="B34" s="20">
        <v>4.480242724</v>
      </c>
      <c r="C34" s="20" t="s">
        <v>3</v>
      </c>
      <c r="D34" s="37">
        <v>21.46</v>
      </c>
      <c r="E34" s="35">
        <f t="shared" si="1"/>
        <v>30216.400210099899</v>
      </c>
      <c r="F34" s="30">
        <v>4</v>
      </c>
      <c r="G34" s="23">
        <v>40313</v>
      </c>
      <c r="H34" s="15" t="s">
        <v>89</v>
      </c>
      <c r="I34" s="15" t="s">
        <v>82</v>
      </c>
      <c r="J34" s="15" t="s">
        <v>304</v>
      </c>
      <c r="K34" s="14" t="s">
        <v>83</v>
      </c>
      <c r="L34" s="14" t="s">
        <v>298</v>
      </c>
      <c r="M34" s="23">
        <v>42022</v>
      </c>
      <c r="N34" s="14" t="s">
        <v>238</v>
      </c>
      <c r="O34" s="14" t="s">
        <v>264</v>
      </c>
      <c r="P34" s="14" t="s">
        <v>265</v>
      </c>
      <c r="Q34" s="9"/>
      <c r="R34" s="9"/>
      <c r="S34" s="9"/>
      <c r="T34" s="9"/>
      <c r="U34" s="16"/>
      <c r="V34" s="9"/>
    </row>
    <row r="35" spans="1:22" s="6" customFormat="1" x14ac:dyDescent="0.2">
      <c r="A35" s="20" t="s">
        <v>354</v>
      </c>
      <c r="B35" s="20">
        <v>4.1738321220000003</v>
      </c>
      <c r="C35" s="20" t="s">
        <v>3</v>
      </c>
      <c r="D35" s="37">
        <v>22.49</v>
      </c>
      <c r="E35" s="35">
        <f t="shared" si="1"/>
        <v>14922.174763688956</v>
      </c>
      <c r="F35" s="30">
        <v>1</v>
      </c>
      <c r="G35" s="23">
        <v>41621</v>
      </c>
      <c r="H35" s="15" t="s">
        <v>81</v>
      </c>
      <c r="I35" s="15" t="s">
        <v>82</v>
      </c>
      <c r="J35" s="15" t="s">
        <v>303</v>
      </c>
      <c r="K35" s="14" t="s">
        <v>83</v>
      </c>
      <c r="L35" s="14" t="s">
        <v>298</v>
      </c>
      <c r="M35" s="23">
        <v>42022</v>
      </c>
      <c r="N35" s="14" t="s">
        <v>238</v>
      </c>
      <c r="O35" s="14" t="s">
        <v>264</v>
      </c>
      <c r="P35" s="14" t="s">
        <v>265</v>
      </c>
      <c r="Q35" s="9"/>
      <c r="R35" s="9"/>
      <c r="S35" s="9"/>
      <c r="T35" s="9"/>
      <c r="U35" s="16"/>
      <c r="V35" s="9"/>
    </row>
    <row r="36" spans="1:22" s="6" customFormat="1" x14ac:dyDescent="0.2">
      <c r="A36" s="20" t="s">
        <v>355</v>
      </c>
      <c r="B36" s="39">
        <v>4.3166254119999996</v>
      </c>
      <c r="C36" s="20" t="s">
        <v>1</v>
      </c>
      <c r="D36" s="37">
        <v>22.01</v>
      </c>
      <c r="E36" s="35">
        <f t="shared" si="1"/>
        <v>20731.246330882488</v>
      </c>
      <c r="F36" s="30">
        <v>2</v>
      </c>
      <c r="G36" s="14" t="s">
        <v>320</v>
      </c>
      <c r="H36" s="15" t="s">
        <v>89</v>
      </c>
      <c r="I36" s="15" t="s">
        <v>82</v>
      </c>
      <c r="J36" s="15" t="s">
        <v>305</v>
      </c>
      <c r="K36" s="14" t="s">
        <v>83</v>
      </c>
      <c r="L36" s="14" t="s">
        <v>298</v>
      </c>
      <c r="M36" s="23">
        <v>42023</v>
      </c>
      <c r="N36" s="14" t="s">
        <v>238</v>
      </c>
      <c r="O36" s="14" t="s">
        <v>264</v>
      </c>
      <c r="P36" s="14" t="s">
        <v>265</v>
      </c>
      <c r="Q36" s="9"/>
      <c r="R36" s="9"/>
      <c r="S36" s="9"/>
      <c r="T36" s="9"/>
      <c r="U36" s="16"/>
      <c r="V36" s="9"/>
    </row>
    <row r="37" spans="1:22" s="6" customFormat="1" x14ac:dyDescent="0.2">
      <c r="A37" s="20" t="s">
        <v>356</v>
      </c>
      <c r="B37" s="20">
        <v>5.2877985719999998</v>
      </c>
      <c r="C37" s="20" t="s">
        <v>1</v>
      </c>
      <c r="D37" s="37">
        <v>20.09</v>
      </c>
      <c r="E37" s="35">
        <f t="shared" si="1"/>
        <v>193998.58935293465</v>
      </c>
      <c r="F37" s="30">
        <v>1</v>
      </c>
      <c r="G37" s="23">
        <v>41654</v>
      </c>
      <c r="H37" s="15" t="s">
        <v>89</v>
      </c>
      <c r="I37" s="15" t="s">
        <v>82</v>
      </c>
      <c r="J37" s="15" t="s">
        <v>306</v>
      </c>
      <c r="K37" s="14" t="s">
        <v>83</v>
      </c>
      <c r="L37" s="14" t="s">
        <v>298</v>
      </c>
      <c r="M37" s="25">
        <v>42024</v>
      </c>
      <c r="N37" s="14" t="s">
        <v>238</v>
      </c>
      <c r="O37" s="14" t="s">
        <v>264</v>
      </c>
      <c r="P37" s="14" t="s">
        <v>265</v>
      </c>
      <c r="Q37" s="9"/>
      <c r="R37" s="9"/>
      <c r="S37" s="9"/>
      <c r="T37" s="9"/>
      <c r="U37" s="12"/>
      <c r="V37" s="9"/>
    </row>
    <row r="38" spans="1:22" s="6" customFormat="1" x14ac:dyDescent="0.2">
      <c r="A38" s="20" t="s">
        <v>357</v>
      </c>
      <c r="B38" s="20">
        <v>4.769211308</v>
      </c>
      <c r="C38" s="20" t="s">
        <v>3</v>
      </c>
      <c r="D38" s="20"/>
      <c r="E38" s="35">
        <f t="shared" si="1"/>
        <v>58777.526775761587</v>
      </c>
      <c r="F38" s="29" t="s">
        <v>209</v>
      </c>
      <c r="G38" s="23">
        <v>41980</v>
      </c>
      <c r="H38" s="15" t="s">
        <v>81</v>
      </c>
      <c r="I38" s="15" t="s">
        <v>281</v>
      </c>
      <c r="J38" s="15" t="s">
        <v>285</v>
      </c>
      <c r="K38" s="14" t="s">
        <v>96</v>
      </c>
      <c r="L38" s="14" t="s">
        <v>298</v>
      </c>
      <c r="M38" s="23">
        <v>42049</v>
      </c>
      <c r="N38" s="14" t="s">
        <v>238</v>
      </c>
      <c r="O38" s="14" t="s">
        <v>264</v>
      </c>
      <c r="P38" s="14" t="s">
        <v>265</v>
      </c>
      <c r="Q38" s="9"/>
      <c r="R38" s="9"/>
      <c r="S38" s="9"/>
      <c r="T38" s="9"/>
      <c r="U38" s="16"/>
      <c r="V38" s="9"/>
    </row>
    <row r="39" spans="1:22" s="6" customFormat="1" ht="48" x14ac:dyDescent="0.2">
      <c r="A39" s="20" t="s">
        <v>358</v>
      </c>
      <c r="B39" s="20">
        <v>4.4931956739999999</v>
      </c>
      <c r="C39" s="20" t="s">
        <v>3</v>
      </c>
      <c r="D39" s="20"/>
      <c r="E39" s="35">
        <f t="shared" si="1"/>
        <v>31131.18655570225</v>
      </c>
      <c r="F39" s="30">
        <v>66</v>
      </c>
      <c r="G39" s="23">
        <v>17813</v>
      </c>
      <c r="H39" s="15" t="s">
        <v>89</v>
      </c>
      <c r="I39" s="15" t="s">
        <v>82</v>
      </c>
      <c r="J39" s="15" t="s">
        <v>307</v>
      </c>
      <c r="K39" s="14" t="s">
        <v>267</v>
      </c>
      <c r="L39" s="14" t="s">
        <v>308</v>
      </c>
      <c r="M39" s="23">
        <v>42053</v>
      </c>
      <c r="N39" s="14" t="s">
        <v>309</v>
      </c>
      <c r="O39" s="14" t="s">
        <v>264</v>
      </c>
      <c r="P39" s="14" t="s">
        <v>265</v>
      </c>
      <c r="Q39" s="9"/>
      <c r="R39" s="9"/>
      <c r="S39" s="9"/>
      <c r="T39" s="9"/>
      <c r="U39" s="16"/>
      <c r="V39" s="9"/>
    </row>
    <row r="40" spans="1:22" s="6" customFormat="1" ht="32" x14ac:dyDescent="0.2">
      <c r="A40" s="20" t="s">
        <v>359</v>
      </c>
      <c r="B40" s="20">
        <v>2.7615261630000001</v>
      </c>
      <c r="C40" s="20" t="s">
        <v>1</v>
      </c>
      <c r="D40" s="20"/>
      <c r="E40" s="35">
        <f t="shared" si="1"/>
        <v>577.46565966066191</v>
      </c>
      <c r="F40" s="30">
        <v>1</v>
      </c>
      <c r="G40" s="23">
        <v>41594</v>
      </c>
      <c r="H40" s="15" t="s">
        <v>89</v>
      </c>
      <c r="I40" s="15" t="s">
        <v>281</v>
      </c>
      <c r="J40" s="15" t="s">
        <v>285</v>
      </c>
      <c r="K40" s="14" t="s">
        <v>83</v>
      </c>
      <c r="L40" s="14" t="s">
        <v>298</v>
      </c>
      <c r="M40" s="23">
        <v>42050</v>
      </c>
      <c r="N40" s="14" t="s">
        <v>310</v>
      </c>
      <c r="O40" s="14" t="s">
        <v>264</v>
      </c>
      <c r="P40" s="14" t="s">
        <v>265</v>
      </c>
      <c r="Q40" s="9"/>
      <c r="R40" s="9"/>
      <c r="S40" s="9"/>
      <c r="T40" s="9"/>
      <c r="U40" s="16"/>
      <c r="V40" s="9"/>
    </row>
    <row r="41" spans="1:22" s="6" customFormat="1" x14ac:dyDescent="0.2">
      <c r="A41" s="20" t="s">
        <v>360</v>
      </c>
      <c r="B41" s="20">
        <v>5.423105488</v>
      </c>
      <c r="C41" s="20" t="s">
        <v>1</v>
      </c>
      <c r="D41" s="20"/>
      <c r="E41" s="35">
        <f t="shared" si="1"/>
        <v>264914.35244373616</v>
      </c>
      <c r="F41" s="29" t="s">
        <v>315</v>
      </c>
      <c r="G41" s="23">
        <v>41845</v>
      </c>
      <c r="H41" s="15" t="s">
        <v>89</v>
      </c>
      <c r="I41" s="15" t="s">
        <v>281</v>
      </c>
      <c r="J41" s="15" t="s">
        <v>277</v>
      </c>
      <c r="K41" s="14" t="s">
        <v>83</v>
      </c>
      <c r="L41" s="14" t="s">
        <v>298</v>
      </c>
      <c r="M41" s="23">
        <v>42049</v>
      </c>
      <c r="N41" s="14" t="s">
        <v>311</v>
      </c>
      <c r="O41" s="14" t="s">
        <v>264</v>
      </c>
      <c r="P41" s="14" t="s">
        <v>265</v>
      </c>
      <c r="Q41" s="9"/>
      <c r="R41" s="9"/>
      <c r="S41" s="9"/>
      <c r="T41" s="9"/>
      <c r="U41" s="16"/>
      <c r="V41" s="9"/>
    </row>
    <row r="42" spans="1:22" s="6" customFormat="1" ht="32" x14ac:dyDescent="0.2">
      <c r="A42" s="20" t="s">
        <v>361</v>
      </c>
      <c r="B42" s="20">
        <v>3.0482</v>
      </c>
      <c r="C42" s="20" t="s">
        <v>1</v>
      </c>
      <c r="D42" s="33">
        <v>32.587499999999999</v>
      </c>
      <c r="E42" s="35">
        <f t="shared" si="1"/>
        <v>1117.377700761697</v>
      </c>
      <c r="F42" s="29" t="s">
        <v>209</v>
      </c>
      <c r="G42" s="23">
        <v>42050</v>
      </c>
      <c r="H42" s="15" t="s">
        <v>89</v>
      </c>
      <c r="I42" s="15" t="s">
        <v>281</v>
      </c>
      <c r="J42" s="15" t="s">
        <v>285</v>
      </c>
      <c r="K42" s="14" t="s">
        <v>96</v>
      </c>
      <c r="L42" s="14" t="s">
        <v>298</v>
      </c>
      <c r="M42" s="23">
        <v>42109</v>
      </c>
      <c r="N42" s="14" t="s">
        <v>312</v>
      </c>
      <c r="O42" s="14" t="s">
        <v>264</v>
      </c>
      <c r="P42" s="14" t="s">
        <v>265</v>
      </c>
      <c r="Q42" s="9"/>
      <c r="R42" s="9"/>
      <c r="S42" s="9"/>
      <c r="T42" s="9"/>
      <c r="U42" s="17"/>
      <c r="V42" s="9"/>
    </row>
    <row r="43" spans="1:22" s="6" customFormat="1" x14ac:dyDescent="0.2">
      <c r="A43" s="20" t="s">
        <v>362</v>
      </c>
      <c r="B43" s="20">
        <v>5.7088000000000001</v>
      </c>
      <c r="C43" s="10" t="s">
        <v>3</v>
      </c>
      <c r="D43" s="33">
        <v>21.553329999999999</v>
      </c>
      <c r="E43" s="35">
        <f t="shared" si="1"/>
        <v>511446.25159630552</v>
      </c>
      <c r="F43" s="30">
        <v>64</v>
      </c>
      <c r="G43" s="23">
        <v>18729</v>
      </c>
      <c r="H43" s="15" t="s">
        <v>89</v>
      </c>
      <c r="I43" s="15" t="s">
        <v>82</v>
      </c>
      <c r="J43" s="15" t="s">
        <v>313</v>
      </c>
      <c r="K43" s="14" t="s">
        <v>83</v>
      </c>
      <c r="L43" s="14" t="s">
        <v>298</v>
      </c>
      <c r="M43" s="23">
        <v>42112</v>
      </c>
      <c r="N43" s="14" t="s">
        <v>238</v>
      </c>
      <c r="O43" s="14" t="s">
        <v>264</v>
      </c>
      <c r="P43" s="14" t="s">
        <v>265</v>
      </c>
      <c r="Q43" s="9"/>
      <c r="R43" s="9"/>
      <c r="S43" s="9"/>
      <c r="T43" s="9"/>
      <c r="U43" s="17"/>
      <c r="V43" s="9"/>
    </row>
    <row r="44" spans="1:22" s="6" customFormat="1" x14ac:dyDescent="0.2">
      <c r="A44" s="20" t="s">
        <v>363</v>
      </c>
      <c r="B44" s="20">
        <v>5.2004999999999999</v>
      </c>
      <c r="C44" s="10" t="s">
        <v>1</v>
      </c>
      <c r="D44" s="33">
        <v>23.663329999999998</v>
      </c>
      <c r="E44" s="35">
        <f t="shared" si="1"/>
        <v>158671.89189515758</v>
      </c>
      <c r="F44" s="29" t="s">
        <v>317</v>
      </c>
      <c r="G44" s="23">
        <v>42075</v>
      </c>
      <c r="H44" s="15" t="s">
        <v>89</v>
      </c>
      <c r="I44" s="15" t="s">
        <v>82</v>
      </c>
      <c r="J44" s="15" t="s">
        <v>314</v>
      </c>
      <c r="K44" s="14" t="s">
        <v>96</v>
      </c>
      <c r="L44" s="14" t="s">
        <v>298</v>
      </c>
      <c r="M44" s="23">
        <v>42110</v>
      </c>
      <c r="N44" s="14" t="s">
        <v>238</v>
      </c>
      <c r="O44" s="14" t="s">
        <v>264</v>
      </c>
      <c r="P44" s="14" t="s">
        <v>265</v>
      </c>
      <c r="Q44" s="9"/>
      <c r="R44" s="9"/>
      <c r="S44" s="9"/>
      <c r="T44" s="9"/>
      <c r="U44" s="17"/>
      <c r="V44" s="9"/>
    </row>
    <row r="45" spans="1:22" s="6" customFormat="1" x14ac:dyDescent="0.2">
      <c r="A45" s="20" t="s">
        <v>364</v>
      </c>
      <c r="B45" s="20">
        <v>5.9673999999999996</v>
      </c>
      <c r="C45" s="10" t="s">
        <v>3</v>
      </c>
      <c r="D45" s="33">
        <v>20.48</v>
      </c>
      <c r="E45" s="35">
        <f t="shared" si="1"/>
        <v>927683.85843067348</v>
      </c>
      <c r="F45" s="29" t="s">
        <v>158</v>
      </c>
      <c r="G45" s="23">
        <v>41928</v>
      </c>
      <c r="H45" s="15" t="s">
        <v>89</v>
      </c>
      <c r="I45" s="15" t="s">
        <v>82</v>
      </c>
      <c r="J45" s="15" t="s">
        <v>109</v>
      </c>
      <c r="K45" s="14" t="s">
        <v>83</v>
      </c>
      <c r="L45" s="14" t="s">
        <v>298</v>
      </c>
      <c r="M45" s="23">
        <v>42109</v>
      </c>
      <c r="N45" s="14" t="s">
        <v>238</v>
      </c>
      <c r="O45" s="14" t="s">
        <v>264</v>
      </c>
      <c r="P45" s="14" t="s">
        <v>265</v>
      </c>
      <c r="Q45" s="9"/>
      <c r="R45" s="9"/>
      <c r="S45" s="9"/>
      <c r="T45" s="9"/>
      <c r="U45" s="17"/>
      <c r="V45" s="9"/>
    </row>
    <row r="46" spans="1:22" s="6" customFormat="1" x14ac:dyDescent="0.2">
      <c r="A46" s="20" t="s">
        <v>365</v>
      </c>
      <c r="B46" s="20">
        <v>6.25082</v>
      </c>
      <c r="C46" s="10" t="s">
        <v>3</v>
      </c>
      <c r="D46" s="33">
        <v>19.303329999999999</v>
      </c>
      <c r="E46" s="35">
        <f t="shared" si="1"/>
        <v>1781640.1863363928</v>
      </c>
      <c r="F46" s="31"/>
      <c r="G46" s="19"/>
      <c r="H46" s="18"/>
      <c r="I46" s="18"/>
      <c r="J46" s="18"/>
      <c r="K46" s="19"/>
      <c r="L46" s="19"/>
      <c r="M46" s="19"/>
      <c r="N46" s="19"/>
      <c r="O46" s="19"/>
      <c r="P46" s="19"/>
      <c r="Q46" s="9"/>
      <c r="R46" s="9"/>
      <c r="S46" s="9"/>
      <c r="T46" s="9"/>
      <c r="U46" s="17"/>
      <c r="V46" s="9"/>
    </row>
    <row r="47" spans="1:22" s="6" customFormat="1" x14ac:dyDescent="0.2">
      <c r="A47" s="20" t="s">
        <v>366</v>
      </c>
      <c r="B47" s="20">
        <v>4.6063000000000001</v>
      </c>
      <c r="C47" s="10" t="s">
        <v>1</v>
      </c>
      <c r="D47" s="33">
        <v>26.13</v>
      </c>
      <c r="E47" s="35">
        <f t="shared" si="1"/>
        <v>40392.431765309862</v>
      </c>
      <c r="F47" s="30">
        <v>56</v>
      </c>
      <c r="G47" s="23">
        <v>21467</v>
      </c>
      <c r="H47" s="15" t="s">
        <v>81</v>
      </c>
      <c r="I47" s="15" t="s">
        <v>82</v>
      </c>
      <c r="J47" s="15" t="s">
        <v>277</v>
      </c>
      <c r="K47" s="14" t="s">
        <v>83</v>
      </c>
      <c r="L47" s="14" t="s">
        <v>298</v>
      </c>
      <c r="M47" s="23">
        <v>42155</v>
      </c>
      <c r="N47" s="14" t="s">
        <v>238</v>
      </c>
      <c r="O47" s="14" t="s">
        <v>264</v>
      </c>
      <c r="P47" s="14" t="s">
        <v>265</v>
      </c>
      <c r="Q47" s="9"/>
      <c r="R47" s="9"/>
      <c r="S47" s="9"/>
      <c r="T47" s="9"/>
      <c r="U47" s="17"/>
      <c r="V47" s="9"/>
    </row>
    <row r="48" spans="1:22" s="6" customFormat="1" x14ac:dyDescent="0.2">
      <c r="A48" s="20" t="s">
        <v>322</v>
      </c>
      <c r="B48" s="20">
        <v>5.6325000000000003</v>
      </c>
      <c r="C48" s="10" t="s">
        <v>1</v>
      </c>
      <c r="D48" s="33">
        <v>21.87</v>
      </c>
      <c r="E48" s="35">
        <f t="shared" si="1"/>
        <v>429042.189238886</v>
      </c>
      <c r="F48" s="19"/>
      <c r="G48" s="19"/>
      <c r="H48" s="18"/>
      <c r="I48" s="18"/>
      <c r="J48" s="18"/>
      <c r="K48" s="19"/>
      <c r="L48" s="19"/>
      <c r="M48" s="19"/>
      <c r="N48" s="19"/>
      <c r="O48" s="19"/>
      <c r="P48" s="19"/>
      <c r="Q48" s="9"/>
      <c r="R48" s="9"/>
      <c r="S48" s="9"/>
      <c r="T48" s="9"/>
      <c r="U48" s="17"/>
      <c r="V48" s="9"/>
    </row>
    <row r="49" spans="1:22" s="6" customFormat="1" ht="32" x14ac:dyDescent="0.2">
      <c r="A49" s="21" t="s">
        <v>0</v>
      </c>
      <c r="B49" s="21">
        <v>4.6673099999999996</v>
      </c>
      <c r="C49" s="10" t="s">
        <v>1</v>
      </c>
      <c r="D49" s="7">
        <v>25.87</v>
      </c>
      <c r="E49" s="8">
        <f t="shared" si="1"/>
        <v>46484.696523300037</v>
      </c>
      <c r="F49" s="8">
        <v>3</v>
      </c>
      <c r="G49" s="8" t="s">
        <v>80</v>
      </c>
      <c r="H49" s="7" t="s">
        <v>81</v>
      </c>
      <c r="I49" s="7" t="s">
        <v>82</v>
      </c>
      <c r="J49" s="7" t="s">
        <v>90</v>
      </c>
      <c r="K49" s="8" t="s">
        <v>83</v>
      </c>
      <c r="L49" s="8" t="s">
        <v>84</v>
      </c>
      <c r="M49" s="8" t="s">
        <v>85</v>
      </c>
      <c r="N49" s="8" t="s">
        <v>86</v>
      </c>
      <c r="O49" s="8" t="s">
        <v>86</v>
      </c>
      <c r="P49" s="8" t="s">
        <v>87</v>
      </c>
      <c r="R49" s="9"/>
      <c r="S49" s="9"/>
      <c r="T49" s="9"/>
      <c r="U49" s="9"/>
      <c r="V49" s="9"/>
    </row>
    <row r="50" spans="1:22" s="6" customFormat="1" ht="32" x14ac:dyDescent="0.2">
      <c r="A50" s="21" t="s">
        <v>2</v>
      </c>
      <c r="B50" s="21">
        <v>6.5270580000000002</v>
      </c>
      <c r="C50" s="10" t="s">
        <v>3</v>
      </c>
      <c r="D50" s="7">
        <v>18.16</v>
      </c>
      <c r="E50" s="8">
        <f t="shared" si="1"/>
        <v>3365565.1347491485</v>
      </c>
      <c r="F50" s="8" t="s">
        <v>92</v>
      </c>
      <c r="G50" s="8" t="s">
        <v>88</v>
      </c>
      <c r="H50" s="7" t="s">
        <v>89</v>
      </c>
      <c r="I50" s="7" t="s">
        <v>82</v>
      </c>
      <c r="J50" s="7" t="s">
        <v>90</v>
      </c>
      <c r="K50" s="8" t="s">
        <v>83</v>
      </c>
      <c r="L50" s="8" t="s">
        <v>84</v>
      </c>
      <c r="M50" s="8" t="s">
        <v>91</v>
      </c>
      <c r="N50" s="8" t="s">
        <v>86</v>
      </c>
      <c r="O50" s="8" t="s">
        <v>86</v>
      </c>
      <c r="P50" s="8" t="s">
        <v>87</v>
      </c>
      <c r="R50" s="9"/>
      <c r="S50" s="9"/>
      <c r="T50" s="9"/>
      <c r="U50" s="9"/>
      <c r="V50" s="9"/>
    </row>
    <row r="51" spans="1:22" s="6" customFormat="1" ht="32" x14ac:dyDescent="0.2">
      <c r="A51" s="21" t="s">
        <v>4</v>
      </c>
      <c r="B51" s="38">
        <v>3.9279313999999999</v>
      </c>
      <c r="C51" s="10" t="s">
        <v>3</v>
      </c>
      <c r="D51" s="7">
        <v>29.21</v>
      </c>
      <c r="E51" s="8">
        <f t="shared" si="1"/>
        <v>8470.9359892293051</v>
      </c>
      <c r="F51" s="8">
        <v>1.5</v>
      </c>
      <c r="G51" s="8" t="s">
        <v>93</v>
      </c>
      <c r="H51" s="7" t="s">
        <v>81</v>
      </c>
      <c r="I51" s="7" t="s">
        <v>82</v>
      </c>
      <c r="J51" s="7" t="s">
        <v>90</v>
      </c>
      <c r="K51" s="8" t="s">
        <v>83</v>
      </c>
      <c r="L51" s="8" t="s">
        <v>94</v>
      </c>
      <c r="M51" s="8" t="s">
        <v>97</v>
      </c>
      <c r="N51" s="8" t="s">
        <v>86</v>
      </c>
      <c r="O51" s="8" t="s">
        <v>86</v>
      </c>
      <c r="P51" s="8" t="s">
        <v>87</v>
      </c>
      <c r="R51" s="9"/>
      <c r="S51" s="9"/>
      <c r="T51" s="9"/>
      <c r="U51" s="9"/>
      <c r="V51" s="9"/>
    </row>
    <row r="52" spans="1:22" s="6" customFormat="1" ht="32" x14ac:dyDescent="0.2">
      <c r="A52" s="21" t="s">
        <v>5</v>
      </c>
      <c r="B52" s="38">
        <v>5.8281504000000002</v>
      </c>
      <c r="C52" s="10" t="s">
        <v>1</v>
      </c>
      <c r="D52" s="7">
        <v>21.78</v>
      </c>
      <c r="E52" s="8">
        <f t="shared" si="1"/>
        <v>673209.75438086095</v>
      </c>
      <c r="F52" s="8">
        <v>1</v>
      </c>
      <c r="G52" s="8" t="s">
        <v>95</v>
      </c>
      <c r="H52" s="7" t="s">
        <v>89</v>
      </c>
      <c r="I52" s="7" t="s">
        <v>82</v>
      </c>
      <c r="J52" s="7" t="s">
        <v>90</v>
      </c>
      <c r="K52" s="8" t="s">
        <v>96</v>
      </c>
      <c r="L52" s="8" t="s">
        <v>84</v>
      </c>
      <c r="M52" s="8" t="s">
        <v>98</v>
      </c>
      <c r="N52" s="8" t="s">
        <v>86</v>
      </c>
      <c r="O52" s="8" t="s">
        <v>86</v>
      </c>
      <c r="P52" s="8" t="s">
        <v>87</v>
      </c>
      <c r="R52" s="9"/>
      <c r="S52" s="9"/>
      <c r="T52" s="9"/>
      <c r="U52" s="9"/>
      <c r="V52" s="9"/>
    </row>
    <row r="53" spans="1:22" s="6" customFormat="1" ht="32" x14ac:dyDescent="0.2">
      <c r="A53" s="20" t="s">
        <v>6</v>
      </c>
      <c r="B53" s="38">
        <v>4.6211716281343351</v>
      </c>
      <c r="C53" s="10" t="s">
        <v>1</v>
      </c>
      <c r="D53" s="7">
        <v>24.19</v>
      </c>
      <c r="E53" s="8">
        <f t="shared" ref="E53:E110" si="2">10^B53</f>
        <v>41799.552098524924</v>
      </c>
      <c r="F53" s="8" t="s">
        <v>101</v>
      </c>
      <c r="G53" s="8" t="s">
        <v>99</v>
      </c>
      <c r="H53" s="7" t="s">
        <v>89</v>
      </c>
      <c r="I53" s="7" t="s">
        <v>82</v>
      </c>
      <c r="J53" s="7" t="s">
        <v>90</v>
      </c>
      <c r="K53" s="8" t="s">
        <v>96</v>
      </c>
      <c r="L53" s="8" t="s">
        <v>84</v>
      </c>
      <c r="M53" s="8" t="s">
        <v>100</v>
      </c>
      <c r="N53" s="8" t="s">
        <v>86</v>
      </c>
      <c r="O53" s="8" t="s">
        <v>86</v>
      </c>
      <c r="P53" s="8" t="s">
        <v>87</v>
      </c>
      <c r="R53" s="9"/>
      <c r="S53" s="9"/>
      <c r="T53" s="9"/>
      <c r="U53" s="9"/>
      <c r="V53" s="9"/>
    </row>
    <row r="54" spans="1:22" s="6" customFormat="1" ht="32" x14ac:dyDescent="0.2">
      <c r="A54" s="20" t="s">
        <v>7</v>
      </c>
      <c r="B54" s="38">
        <v>4.0895156000000004</v>
      </c>
      <c r="C54" s="10" t="s">
        <v>1</v>
      </c>
      <c r="D54" s="7">
        <v>29.12</v>
      </c>
      <c r="E54" s="8">
        <f t="shared" si="2"/>
        <v>12288.973281801436</v>
      </c>
      <c r="F54" s="8"/>
      <c r="G54" s="8"/>
      <c r="H54" s="7"/>
      <c r="I54" s="7"/>
      <c r="J54" s="7"/>
      <c r="K54" s="8"/>
      <c r="L54" s="8"/>
      <c r="M54" s="8"/>
      <c r="N54" s="8" t="s">
        <v>86</v>
      </c>
      <c r="O54" s="8" t="s">
        <v>86</v>
      </c>
      <c r="P54" s="8" t="s">
        <v>87</v>
      </c>
      <c r="R54" s="9"/>
      <c r="S54" s="9"/>
      <c r="T54" s="9"/>
      <c r="U54" s="9"/>
      <c r="V54" s="9"/>
    </row>
    <row r="55" spans="1:22" s="6" customFormat="1" ht="32" x14ac:dyDescent="0.2">
      <c r="A55" s="21" t="s">
        <v>8</v>
      </c>
      <c r="B55" s="38">
        <v>5.7655282000000003</v>
      </c>
      <c r="C55" s="10" t="s">
        <v>1</v>
      </c>
      <c r="D55" s="7">
        <v>22.78</v>
      </c>
      <c r="E55" s="8">
        <f t="shared" si="2"/>
        <v>582811.61721598695</v>
      </c>
      <c r="F55" s="8" t="s">
        <v>103</v>
      </c>
      <c r="G55" s="8" t="s">
        <v>102</v>
      </c>
      <c r="H55" s="7" t="s">
        <v>81</v>
      </c>
      <c r="I55" s="7" t="s">
        <v>82</v>
      </c>
      <c r="J55" s="7" t="s">
        <v>90</v>
      </c>
      <c r="K55" s="8" t="s">
        <v>96</v>
      </c>
      <c r="L55" s="8" t="s">
        <v>86</v>
      </c>
      <c r="M55" s="8" t="s">
        <v>86</v>
      </c>
      <c r="N55" s="8" t="s">
        <v>86</v>
      </c>
      <c r="O55" s="8" t="s">
        <v>86</v>
      </c>
      <c r="P55" s="8" t="s">
        <v>87</v>
      </c>
      <c r="R55" s="9"/>
      <c r="S55" s="9"/>
      <c r="T55" s="9"/>
      <c r="U55" s="9"/>
      <c r="V55" s="9"/>
    </row>
    <row r="56" spans="1:22" s="6" customFormat="1" ht="32" x14ac:dyDescent="0.2">
      <c r="A56" s="21" t="s">
        <v>9</v>
      </c>
      <c r="B56" s="38">
        <v>5.4322999999999997</v>
      </c>
      <c r="C56" s="10" t="s">
        <v>1</v>
      </c>
      <c r="D56" s="7">
        <v>24.04</v>
      </c>
      <c r="E56" s="8">
        <f t="shared" si="2"/>
        <v>270582.68376488285</v>
      </c>
      <c r="F56" s="8">
        <v>1</v>
      </c>
      <c r="G56" s="8" t="s">
        <v>104</v>
      </c>
      <c r="H56" s="7" t="s">
        <v>81</v>
      </c>
      <c r="I56" s="7" t="s">
        <v>105</v>
      </c>
      <c r="J56" s="7" t="s">
        <v>106</v>
      </c>
      <c r="K56" s="8" t="s">
        <v>83</v>
      </c>
      <c r="L56" s="8" t="s">
        <v>86</v>
      </c>
      <c r="M56" s="8" t="s">
        <v>107</v>
      </c>
      <c r="N56" s="8" t="s">
        <v>86</v>
      </c>
      <c r="O56" s="8" t="s">
        <v>86</v>
      </c>
      <c r="P56" s="8" t="s">
        <v>87</v>
      </c>
      <c r="R56" s="9"/>
      <c r="S56" s="9"/>
      <c r="T56" s="9"/>
      <c r="U56" s="9"/>
      <c r="V56" s="9"/>
    </row>
    <row r="57" spans="1:22" s="6" customFormat="1" ht="32" x14ac:dyDescent="0.2">
      <c r="A57" s="21" t="s">
        <v>10</v>
      </c>
      <c r="B57" s="38">
        <v>5.5670320000000002</v>
      </c>
      <c r="C57" s="10" t="s">
        <v>1</v>
      </c>
      <c r="D57" s="7">
        <v>23.53</v>
      </c>
      <c r="E57" s="8">
        <f t="shared" si="2"/>
        <v>369004.78684597131</v>
      </c>
      <c r="F57" s="8">
        <v>1</v>
      </c>
      <c r="G57" s="8" t="s">
        <v>108</v>
      </c>
      <c r="H57" s="7" t="s">
        <v>89</v>
      </c>
      <c r="I57" s="7" t="s">
        <v>82</v>
      </c>
      <c r="J57" s="7" t="s">
        <v>109</v>
      </c>
      <c r="K57" s="8" t="s">
        <v>83</v>
      </c>
      <c r="L57" s="8" t="s">
        <v>86</v>
      </c>
      <c r="M57" s="8" t="s">
        <v>110</v>
      </c>
      <c r="N57" s="8" t="s">
        <v>86</v>
      </c>
      <c r="O57" s="8" t="s">
        <v>86</v>
      </c>
      <c r="P57" s="8" t="s">
        <v>87</v>
      </c>
      <c r="R57" s="9"/>
      <c r="S57" s="9"/>
      <c r="T57" s="9"/>
      <c r="U57" s="9"/>
      <c r="V57" s="9"/>
    </row>
    <row r="58" spans="1:22" s="6" customFormat="1" ht="32" x14ac:dyDescent="0.2">
      <c r="A58" s="21" t="s">
        <v>11</v>
      </c>
      <c r="B58" s="38">
        <v>6.8194074000000002</v>
      </c>
      <c r="C58" s="10" t="s">
        <v>1</v>
      </c>
      <c r="D58" s="7">
        <v>18.8</v>
      </c>
      <c r="E58" s="8">
        <f t="shared" si="2"/>
        <v>6597925.387088133</v>
      </c>
      <c r="F58" s="8">
        <v>1</v>
      </c>
      <c r="G58" s="8" t="s">
        <v>111</v>
      </c>
      <c r="H58" s="7" t="s">
        <v>81</v>
      </c>
      <c r="I58" s="7" t="s">
        <v>82</v>
      </c>
      <c r="J58" s="7" t="s">
        <v>90</v>
      </c>
      <c r="K58" s="8" t="s">
        <v>83</v>
      </c>
      <c r="L58" s="8" t="s">
        <v>86</v>
      </c>
      <c r="M58" s="26" t="s">
        <v>114</v>
      </c>
      <c r="N58" s="8" t="s">
        <v>86</v>
      </c>
      <c r="O58" s="8" t="s">
        <v>86</v>
      </c>
      <c r="P58" s="8" t="s">
        <v>87</v>
      </c>
      <c r="R58" s="9"/>
      <c r="S58" s="9"/>
      <c r="T58" s="9"/>
      <c r="U58" s="9"/>
      <c r="V58" s="9"/>
    </row>
    <row r="59" spans="1:22" s="6" customFormat="1" ht="112" x14ac:dyDescent="0.2">
      <c r="A59" s="21" t="s">
        <v>12</v>
      </c>
      <c r="B59" s="38">
        <v>3.8594943000000002</v>
      </c>
      <c r="C59" s="10" t="s">
        <v>3</v>
      </c>
      <c r="D59" s="7">
        <v>29.99</v>
      </c>
      <c r="E59" s="8">
        <f t="shared" si="2"/>
        <v>7235.929052527782</v>
      </c>
      <c r="F59" s="8">
        <v>31</v>
      </c>
      <c r="G59" s="8" t="s">
        <v>112</v>
      </c>
      <c r="H59" s="7" t="s">
        <v>89</v>
      </c>
      <c r="I59" s="7" t="s">
        <v>82</v>
      </c>
      <c r="J59" s="7" t="s">
        <v>113</v>
      </c>
      <c r="K59" s="8" t="s">
        <v>83</v>
      </c>
      <c r="L59" s="8" t="s">
        <v>86</v>
      </c>
      <c r="M59" s="8" t="s">
        <v>115</v>
      </c>
      <c r="N59" s="8" t="s">
        <v>116</v>
      </c>
      <c r="O59" s="8" t="s">
        <v>86</v>
      </c>
      <c r="P59" s="8" t="s">
        <v>117</v>
      </c>
      <c r="R59" s="9"/>
      <c r="S59" s="9"/>
      <c r="T59" s="9"/>
      <c r="U59" s="9"/>
      <c r="V59" s="9"/>
    </row>
    <row r="60" spans="1:22" s="6" customFormat="1" ht="32" x14ac:dyDescent="0.2">
      <c r="A60" s="21" t="s">
        <v>13</v>
      </c>
      <c r="B60" s="38">
        <v>2.8366402000000002</v>
      </c>
      <c r="C60" s="10" t="s">
        <v>3</v>
      </c>
      <c r="D60" s="7">
        <v>33.85</v>
      </c>
      <c r="E60" s="8">
        <f t="shared" si="2"/>
        <v>686.49946006770415</v>
      </c>
      <c r="F60" s="8">
        <v>2</v>
      </c>
      <c r="G60" s="8" t="s">
        <v>118</v>
      </c>
      <c r="H60" s="7" t="s">
        <v>89</v>
      </c>
      <c r="I60" s="7" t="s">
        <v>82</v>
      </c>
      <c r="J60" s="7" t="s">
        <v>90</v>
      </c>
      <c r="K60" s="8" t="s">
        <v>83</v>
      </c>
      <c r="L60" s="8" t="s">
        <v>86</v>
      </c>
      <c r="M60" s="8" t="s">
        <v>119</v>
      </c>
      <c r="N60" s="8" t="s">
        <v>86</v>
      </c>
      <c r="O60" s="8" t="s">
        <v>86</v>
      </c>
      <c r="P60" s="8" t="s">
        <v>87</v>
      </c>
      <c r="R60" s="9"/>
      <c r="S60" s="9"/>
      <c r="T60" s="9"/>
      <c r="U60" s="9"/>
      <c r="V60" s="9"/>
    </row>
    <row r="61" spans="1:22" s="6" customFormat="1" ht="32" x14ac:dyDescent="0.2">
      <c r="A61" s="21" t="s">
        <v>14</v>
      </c>
      <c r="B61" s="38">
        <v>3.5493923999999999</v>
      </c>
      <c r="C61" s="10" t="s">
        <v>3</v>
      </c>
      <c r="D61" s="7">
        <v>31.16</v>
      </c>
      <c r="E61" s="8">
        <f t="shared" si="2"/>
        <v>3543.1733439595773</v>
      </c>
      <c r="F61" s="8">
        <v>1</v>
      </c>
      <c r="G61" s="8" t="s">
        <v>120</v>
      </c>
      <c r="H61" s="7" t="s">
        <v>89</v>
      </c>
      <c r="I61" s="7" t="s">
        <v>82</v>
      </c>
      <c r="J61" s="7" t="s">
        <v>122</v>
      </c>
      <c r="K61" s="8" t="s">
        <v>83</v>
      </c>
      <c r="L61" s="8" t="s">
        <v>86</v>
      </c>
      <c r="M61" s="8" t="s">
        <v>119</v>
      </c>
      <c r="N61" s="8" t="s">
        <v>86</v>
      </c>
      <c r="O61" s="8" t="s">
        <v>86</v>
      </c>
      <c r="P61" s="8" t="s">
        <v>87</v>
      </c>
      <c r="R61" s="9"/>
      <c r="S61" s="9"/>
      <c r="T61" s="9"/>
      <c r="U61" s="9"/>
      <c r="V61" s="9"/>
    </row>
    <row r="62" spans="1:22" s="6" customFormat="1" ht="32" x14ac:dyDescent="0.2">
      <c r="A62" s="21" t="s">
        <v>15</v>
      </c>
      <c r="B62" s="38">
        <v>3.2943829</v>
      </c>
      <c r="C62" s="10" t="s">
        <v>1</v>
      </c>
      <c r="D62" s="7">
        <v>32.119999999999997</v>
      </c>
      <c r="E62" s="8">
        <f t="shared" si="2"/>
        <v>1969.6220610701425</v>
      </c>
      <c r="F62" s="8">
        <v>73</v>
      </c>
      <c r="G62" s="8" t="s">
        <v>123</v>
      </c>
      <c r="H62" s="7" t="s">
        <v>81</v>
      </c>
      <c r="I62" s="7" t="s">
        <v>82</v>
      </c>
      <c r="J62" s="7" t="s">
        <v>90</v>
      </c>
      <c r="K62" s="8" t="s">
        <v>83</v>
      </c>
      <c r="L62" s="8" t="s">
        <v>86</v>
      </c>
      <c r="M62" s="8" t="s">
        <v>124</v>
      </c>
      <c r="N62" s="8" t="s">
        <v>86</v>
      </c>
      <c r="O62" s="8" t="s">
        <v>86</v>
      </c>
      <c r="P62" s="8" t="s">
        <v>87</v>
      </c>
      <c r="R62" s="9"/>
      <c r="S62" s="9"/>
      <c r="T62" s="9"/>
      <c r="U62" s="9"/>
      <c r="V62" s="9"/>
    </row>
    <row r="63" spans="1:22" s="6" customFormat="1" ht="32" x14ac:dyDescent="0.2">
      <c r="A63" s="21" t="s">
        <v>16</v>
      </c>
      <c r="B63" s="38">
        <v>6.1904808065014798</v>
      </c>
      <c r="C63" s="10" t="s">
        <v>3</v>
      </c>
      <c r="D63" s="7">
        <v>19.149999999999999</v>
      </c>
      <c r="E63" s="8">
        <f t="shared" si="2"/>
        <v>1550532.2600284065</v>
      </c>
      <c r="F63" s="8">
        <v>87</v>
      </c>
      <c r="G63" s="8" t="s">
        <v>125</v>
      </c>
      <c r="H63" s="7" t="s">
        <v>81</v>
      </c>
      <c r="I63" s="7" t="s">
        <v>82</v>
      </c>
      <c r="J63" s="7" t="s">
        <v>90</v>
      </c>
      <c r="K63" s="8" t="s">
        <v>83</v>
      </c>
      <c r="L63" s="8" t="s">
        <v>86</v>
      </c>
      <c r="M63" s="8" t="s">
        <v>126</v>
      </c>
      <c r="N63" s="8" t="s">
        <v>86</v>
      </c>
      <c r="O63" s="8" t="s">
        <v>86</v>
      </c>
      <c r="P63" s="8" t="s">
        <v>87</v>
      </c>
      <c r="R63" s="9"/>
      <c r="S63" s="9"/>
      <c r="T63" s="9"/>
      <c r="U63" s="9"/>
      <c r="V63" s="9"/>
    </row>
    <row r="64" spans="1:22" s="6" customFormat="1" ht="32" x14ac:dyDescent="0.2">
      <c r="A64" s="21" t="s">
        <v>17</v>
      </c>
      <c r="B64" s="38">
        <v>5.1811482177916384</v>
      </c>
      <c r="C64" s="10" t="s">
        <v>3</v>
      </c>
      <c r="D64" s="7">
        <v>22.75</v>
      </c>
      <c r="E64" s="8">
        <f t="shared" si="2"/>
        <v>151756.82009537189</v>
      </c>
      <c r="F64" s="8">
        <v>1.5</v>
      </c>
      <c r="G64" s="8" t="s">
        <v>127</v>
      </c>
      <c r="H64" s="7" t="s">
        <v>81</v>
      </c>
      <c r="I64" s="7" t="s">
        <v>82</v>
      </c>
      <c r="J64" s="7" t="s">
        <v>128</v>
      </c>
      <c r="K64" s="8" t="s">
        <v>83</v>
      </c>
      <c r="L64" s="8" t="s">
        <v>86</v>
      </c>
      <c r="M64" s="8" t="s">
        <v>129</v>
      </c>
      <c r="N64" s="8" t="s">
        <v>86</v>
      </c>
      <c r="O64" s="8" t="s">
        <v>86</v>
      </c>
      <c r="P64" s="8" t="s">
        <v>87</v>
      </c>
      <c r="R64" s="9"/>
      <c r="S64" s="9"/>
      <c r="T64" s="9"/>
      <c r="U64" s="9"/>
      <c r="V64" s="9"/>
    </row>
    <row r="65" spans="1:22" s="6" customFormat="1" ht="32" x14ac:dyDescent="0.2">
      <c r="A65" s="21" t="s">
        <v>18</v>
      </c>
      <c r="B65" s="38">
        <v>4.5558270572971624</v>
      </c>
      <c r="C65" s="10" t="s">
        <v>3</v>
      </c>
      <c r="D65" s="7">
        <v>24.99</v>
      </c>
      <c r="E65" s="8">
        <f t="shared" si="2"/>
        <v>35960.6105990012</v>
      </c>
      <c r="F65" s="8">
        <v>74</v>
      </c>
      <c r="G65" s="8" t="s">
        <v>130</v>
      </c>
      <c r="H65" s="7" t="s">
        <v>89</v>
      </c>
      <c r="I65" s="7" t="s">
        <v>82</v>
      </c>
      <c r="J65" s="7" t="s">
        <v>131</v>
      </c>
      <c r="K65" s="8" t="s">
        <v>83</v>
      </c>
      <c r="L65" s="8" t="s">
        <v>86</v>
      </c>
      <c r="M65" s="8" t="s">
        <v>132</v>
      </c>
      <c r="N65" s="8" t="s">
        <v>86</v>
      </c>
      <c r="O65" s="8" t="s">
        <v>86</v>
      </c>
      <c r="P65" s="8" t="s">
        <v>87</v>
      </c>
      <c r="R65" s="9"/>
      <c r="S65" s="9"/>
      <c r="T65" s="9"/>
      <c r="U65" s="9"/>
      <c r="V65" s="9"/>
    </row>
    <row r="66" spans="1:22" s="6" customFormat="1" ht="96" x14ac:dyDescent="0.2">
      <c r="A66" s="21" t="s">
        <v>19</v>
      </c>
      <c r="B66" s="38">
        <v>5.7387639954904035</v>
      </c>
      <c r="C66" s="10" t="s">
        <v>3</v>
      </c>
      <c r="D66" s="7">
        <v>20.76</v>
      </c>
      <c r="E66" s="8">
        <f t="shared" si="2"/>
        <v>547979.10093727964</v>
      </c>
      <c r="F66" s="8">
        <v>72</v>
      </c>
      <c r="G66" s="8" t="s">
        <v>133</v>
      </c>
      <c r="H66" s="7" t="s">
        <v>89</v>
      </c>
      <c r="I66" s="7" t="s">
        <v>82</v>
      </c>
      <c r="J66" s="7" t="s">
        <v>134</v>
      </c>
      <c r="K66" s="8" t="s">
        <v>83</v>
      </c>
      <c r="L66" s="8" t="s">
        <v>86</v>
      </c>
      <c r="M66" s="8" t="s">
        <v>132</v>
      </c>
      <c r="N66" s="8" t="s">
        <v>135</v>
      </c>
      <c r="O66" s="8" t="s">
        <v>136</v>
      </c>
      <c r="P66" s="8" t="s">
        <v>117</v>
      </c>
      <c r="R66" s="9"/>
      <c r="S66" s="9"/>
      <c r="T66" s="9"/>
      <c r="U66" s="9"/>
      <c r="V66" s="9"/>
    </row>
    <row r="67" spans="1:22" s="6" customFormat="1" ht="32" x14ac:dyDescent="0.2">
      <c r="A67" s="21" t="s">
        <v>20</v>
      </c>
      <c r="B67" s="38">
        <v>4.2172726848739153</v>
      </c>
      <c r="C67" s="10" t="s">
        <v>1</v>
      </c>
      <c r="D67" s="7">
        <v>26.19</v>
      </c>
      <c r="E67" s="8">
        <f t="shared" si="2"/>
        <v>16491.975648835571</v>
      </c>
      <c r="F67" s="8" t="s">
        <v>139</v>
      </c>
      <c r="G67" s="8" t="s">
        <v>137</v>
      </c>
      <c r="H67" s="7" t="s">
        <v>81</v>
      </c>
      <c r="I67" s="7" t="s">
        <v>82</v>
      </c>
      <c r="J67" s="7" t="s">
        <v>121</v>
      </c>
      <c r="K67" s="8" t="s">
        <v>83</v>
      </c>
      <c r="L67" s="8" t="s">
        <v>86</v>
      </c>
      <c r="M67" s="8" t="s">
        <v>138</v>
      </c>
      <c r="N67" s="8" t="s">
        <v>86</v>
      </c>
      <c r="O67" s="8" t="s">
        <v>86</v>
      </c>
      <c r="P67" s="8" t="s">
        <v>87</v>
      </c>
      <c r="R67" s="9"/>
      <c r="S67" s="9"/>
      <c r="T67" s="9"/>
      <c r="U67" s="9"/>
      <c r="V67" s="9"/>
    </row>
    <row r="68" spans="1:22" s="6" customFormat="1" ht="80" x14ac:dyDescent="0.2">
      <c r="A68" s="21" t="s">
        <v>21</v>
      </c>
      <c r="B68" s="38">
        <v>3.0083332578587694</v>
      </c>
      <c r="C68" s="10" t="s">
        <v>1</v>
      </c>
      <c r="D68" s="7">
        <v>30.51</v>
      </c>
      <c r="E68" s="8">
        <f t="shared" si="2"/>
        <v>1019.3733087854305</v>
      </c>
      <c r="F68" s="8" t="s">
        <v>139</v>
      </c>
      <c r="G68" s="8" t="s">
        <v>140</v>
      </c>
      <c r="H68" s="7" t="s">
        <v>81</v>
      </c>
      <c r="I68" s="7" t="s">
        <v>82</v>
      </c>
      <c r="J68" s="7" t="s">
        <v>121</v>
      </c>
      <c r="K68" s="8" t="s">
        <v>83</v>
      </c>
      <c r="L68" s="8" t="s">
        <v>86</v>
      </c>
      <c r="M68" s="8" t="s">
        <v>141</v>
      </c>
      <c r="N68" s="8" t="s">
        <v>142</v>
      </c>
      <c r="O68" s="8" t="s">
        <v>86</v>
      </c>
      <c r="P68" s="8" t="s">
        <v>143</v>
      </c>
      <c r="R68" s="9"/>
      <c r="S68" s="9"/>
      <c r="T68" s="9"/>
      <c r="U68" s="9"/>
      <c r="V68" s="9"/>
    </row>
    <row r="69" spans="1:22" s="6" customFormat="1" ht="32" x14ac:dyDescent="0.2">
      <c r="A69" s="21" t="s">
        <v>22</v>
      </c>
      <c r="B69" s="38">
        <v>6.2683282279336483</v>
      </c>
      <c r="C69" s="10" t="s">
        <v>1</v>
      </c>
      <c r="D69" s="7">
        <v>18.87</v>
      </c>
      <c r="E69" s="8">
        <f t="shared" si="2"/>
        <v>1854933.0015967351</v>
      </c>
      <c r="F69" s="8">
        <v>1</v>
      </c>
      <c r="G69" s="8" t="s">
        <v>144</v>
      </c>
      <c r="H69" s="7" t="s">
        <v>81</v>
      </c>
      <c r="I69" s="7" t="s">
        <v>82</v>
      </c>
      <c r="J69" s="7" t="s">
        <v>109</v>
      </c>
      <c r="K69" s="8" t="s">
        <v>83</v>
      </c>
      <c r="L69" s="8" t="s">
        <v>143</v>
      </c>
      <c r="M69" s="8" t="s">
        <v>145</v>
      </c>
      <c r="N69" s="8" t="s">
        <v>86</v>
      </c>
      <c r="O69" s="8" t="s">
        <v>86</v>
      </c>
      <c r="P69" s="8" t="s">
        <v>87</v>
      </c>
      <c r="R69" s="9"/>
      <c r="S69" s="9"/>
      <c r="T69" s="9"/>
      <c r="U69" s="9"/>
      <c r="V69" s="9"/>
    </row>
    <row r="70" spans="1:22" s="6" customFormat="1" ht="32" x14ac:dyDescent="0.2">
      <c r="A70" s="21" t="s">
        <v>23</v>
      </c>
      <c r="B70" s="38">
        <v>5.9103648666870017</v>
      </c>
      <c r="C70" s="10" t="s">
        <v>3</v>
      </c>
      <c r="D70" s="7">
        <v>20.149999999999999</v>
      </c>
      <c r="E70" s="8">
        <f t="shared" si="2"/>
        <v>813513.69176601933</v>
      </c>
      <c r="F70" s="8">
        <v>78</v>
      </c>
      <c r="G70" s="8" t="s">
        <v>146</v>
      </c>
      <c r="H70" s="7" t="s">
        <v>81</v>
      </c>
      <c r="I70" s="7" t="s">
        <v>82</v>
      </c>
      <c r="J70" s="7" t="s">
        <v>90</v>
      </c>
      <c r="K70" s="8" t="s">
        <v>83</v>
      </c>
      <c r="L70" s="8" t="s">
        <v>86</v>
      </c>
      <c r="M70" s="8" t="s">
        <v>147</v>
      </c>
      <c r="N70" s="8" t="s">
        <v>86</v>
      </c>
      <c r="O70" s="8" t="s">
        <v>86</v>
      </c>
      <c r="P70" s="8" t="s">
        <v>87</v>
      </c>
      <c r="R70" s="9"/>
      <c r="S70" s="9"/>
      <c r="T70" s="9"/>
      <c r="U70" s="9"/>
      <c r="V70" s="9"/>
    </row>
    <row r="71" spans="1:22" s="6" customFormat="1" ht="32" x14ac:dyDescent="0.2">
      <c r="A71" s="21" t="s">
        <v>24</v>
      </c>
      <c r="B71" s="38">
        <v>2.5352208614180274</v>
      </c>
      <c r="C71" s="10" t="s">
        <v>1</v>
      </c>
      <c r="D71" s="7">
        <v>32.200000000000003</v>
      </c>
      <c r="E71" s="8">
        <f t="shared" si="2"/>
        <v>342.94214619312703</v>
      </c>
      <c r="F71" s="8">
        <v>1</v>
      </c>
      <c r="G71" s="8" t="s">
        <v>120</v>
      </c>
      <c r="H71" s="7" t="s">
        <v>89</v>
      </c>
      <c r="I71" s="7" t="s">
        <v>82</v>
      </c>
      <c r="J71" s="7" t="s">
        <v>148</v>
      </c>
      <c r="K71" s="8" t="s">
        <v>83</v>
      </c>
      <c r="L71" s="8" t="s">
        <v>86</v>
      </c>
      <c r="M71" s="8" t="s">
        <v>149</v>
      </c>
      <c r="N71" s="8" t="s">
        <v>86</v>
      </c>
      <c r="O71" s="8" t="s">
        <v>150</v>
      </c>
      <c r="P71" s="8" t="s">
        <v>151</v>
      </c>
      <c r="R71" s="9"/>
      <c r="S71" s="9"/>
      <c r="T71" s="9"/>
      <c r="U71" s="9"/>
      <c r="V71" s="9"/>
    </row>
    <row r="72" spans="1:22" s="6" customFormat="1" ht="32" x14ac:dyDescent="0.2">
      <c r="A72" s="21" t="s">
        <v>25</v>
      </c>
      <c r="B72" s="38">
        <v>5.0754891440432379</v>
      </c>
      <c r="C72" s="10" t="s">
        <v>1</v>
      </c>
      <c r="D72" s="7">
        <v>22.87</v>
      </c>
      <c r="E72" s="8">
        <f t="shared" si="2"/>
        <v>118984.15865987221</v>
      </c>
      <c r="F72" s="8">
        <v>1</v>
      </c>
      <c r="G72" s="8" t="s">
        <v>152</v>
      </c>
      <c r="H72" s="7" t="s">
        <v>89</v>
      </c>
      <c r="I72" s="7" t="s">
        <v>82</v>
      </c>
      <c r="J72" s="7" t="s">
        <v>148</v>
      </c>
      <c r="K72" s="8" t="s">
        <v>96</v>
      </c>
      <c r="L72" s="8" t="s">
        <v>86</v>
      </c>
      <c r="M72" s="8" t="s">
        <v>153</v>
      </c>
      <c r="N72" s="8" t="s">
        <v>86</v>
      </c>
      <c r="O72" s="8" t="s">
        <v>86</v>
      </c>
      <c r="P72" s="8" t="s">
        <v>154</v>
      </c>
      <c r="R72" s="9"/>
      <c r="S72" s="9"/>
      <c r="T72" s="9"/>
      <c r="U72" s="9"/>
      <c r="V72" s="9"/>
    </row>
    <row r="73" spans="1:22" s="6" customFormat="1" ht="48" x14ac:dyDescent="0.2">
      <c r="A73" s="21" t="s">
        <v>26</v>
      </c>
      <c r="B73" s="38">
        <v>6.5940826596958884</v>
      </c>
      <c r="C73" s="10" t="s">
        <v>1</v>
      </c>
      <c r="D73" s="7">
        <v>18.05</v>
      </c>
      <c r="E73" s="8">
        <f t="shared" si="2"/>
        <v>3927196.7500874433</v>
      </c>
      <c r="F73" s="8" t="s">
        <v>158</v>
      </c>
      <c r="G73" s="8" t="s">
        <v>155</v>
      </c>
      <c r="H73" s="7" t="s">
        <v>89</v>
      </c>
      <c r="I73" s="7" t="s">
        <v>105</v>
      </c>
      <c r="J73" s="7" t="s">
        <v>106</v>
      </c>
      <c r="K73" s="8" t="s">
        <v>83</v>
      </c>
      <c r="L73" s="8" t="s">
        <v>83</v>
      </c>
      <c r="M73" s="8" t="s">
        <v>156</v>
      </c>
      <c r="N73" s="8" t="s">
        <v>157</v>
      </c>
      <c r="O73" s="8" t="s">
        <v>86</v>
      </c>
      <c r="P73" s="8" t="s">
        <v>87</v>
      </c>
      <c r="R73" s="9"/>
      <c r="S73" s="9"/>
      <c r="T73" s="9"/>
      <c r="U73" s="9"/>
      <c r="V73" s="9"/>
    </row>
    <row r="74" spans="1:22" s="6" customFormat="1" ht="32" x14ac:dyDescent="0.2">
      <c r="A74" s="21" t="s">
        <v>27</v>
      </c>
      <c r="B74" s="38">
        <v>5.2213204359808802</v>
      </c>
      <c r="C74" s="10" t="s">
        <v>3</v>
      </c>
      <c r="D74" s="7">
        <v>22.41</v>
      </c>
      <c r="E74" s="8">
        <f t="shared" si="2"/>
        <v>166464.04208650321</v>
      </c>
      <c r="F74" s="8" t="s">
        <v>159</v>
      </c>
      <c r="G74" s="8" t="s">
        <v>160</v>
      </c>
      <c r="H74" s="7" t="s">
        <v>81</v>
      </c>
      <c r="I74" s="7" t="s">
        <v>82</v>
      </c>
      <c r="J74" s="7" t="s">
        <v>90</v>
      </c>
      <c r="K74" s="8" t="s">
        <v>83</v>
      </c>
      <c r="L74" s="8" t="s">
        <v>86</v>
      </c>
      <c r="M74" s="8" t="s">
        <v>161</v>
      </c>
      <c r="N74" s="8" t="s">
        <v>86</v>
      </c>
      <c r="O74" s="8" t="s">
        <v>86</v>
      </c>
      <c r="P74" s="8" t="s">
        <v>87</v>
      </c>
      <c r="R74" s="9"/>
      <c r="S74" s="9"/>
      <c r="T74" s="9"/>
      <c r="U74" s="9"/>
      <c r="V74" s="9"/>
    </row>
    <row r="75" spans="1:22" s="6" customFormat="1" ht="32" x14ac:dyDescent="0.2">
      <c r="A75" s="21" t="s">
        <v>28</v>
      </c>
      <c r="B75" s="38">
        <v>4.6003192013897696</v>
      </c>
      <c r="C75" s="10" t="s">
        <v>3</v>
      </c>
      <c r="D75" s="7">
        <v>24.94</v>
      </c>
      <c r="E75" s="8">
        <f t="shared" si="2"/>
        <v>39839.988224724955</v>
      </c>
      <c r="F75" s="8" t="s">
        <v>162</v>
      </c>
      <c r="G75" s="8" t="s">
        <v>163</v>
      </c>
      <c r="H75" s="7" t="s">
        <v>89</v>
      </c>
      <c r="I75" s="7" t="s">
        <v>82</v>
      </c>
      <c r="J75" s="7" t="s">
        <v>90</v>
      </c>
      <c r="K75" s="8" t="s">
        <v>83</v>
      </c>
      <c r="L75" s="8" t="s">
        <v>86</v>
      </c>
      <c r="M75" s="8" t="s">
        <v>164</v>
      </c>
      <c r="N75" s="8" t="s">
        <v>86</v>
      </c>
      <c r="O75" s="8" t="s">
        <v>86</v>
      </c>
      <c r="P75" s="8" t="s">
        <v>87</v>
      </c>
      <c r="R75" s="9"/>
      <c r="S75" s="9"/>
      <c r="T75" s="9"/>
      <c r="U75" s="9"/>
      <c r="V75" s="9"/>
    </row>
    <row r="76" spans="1:22" s="6" customFormat="1" ht="64" x14ac:dyDescent="0.2">
      <c r="A76" s="21" t="s">
        <v>29</v>
      </c>
      <c r="B76" s="38">
        <v>3.8280568360476561</v>
      </c>
      <c r="C76" s="10" t="s">
        <v>3</v>
      </c>
      <c r="D76" s="7">
        <v>27.62</v>
      </c>
      <c r="E76" s="8">
        <f t="shared" si="2"/>
        <v>6730.6473439226838</v>
      </c>
      <c r="F76" s="8" t="s">
        <v>165</v>
      </c>
      <c r="G76" s="8" t="s">
        <v>166</v>
      </c>
      <c r="H76" s="7" t="s">
        <v>81</v>
      </c>
      <c r="I76" s="7" t="s">
        <v>105</v>
      </c>
      <c r="J76" s="7" t="s">
        <v>90</v>
      </c>
      <c r="K76" s="8" t="s">
        <v>83</v>
      </c>
      <c r="L76" s="8" t="s">
        <v>86</v>
      </c>
      <c r="M76" s="8" t="s">
        <v>164</v>
      </c>
      <c r="N76" s="8" t="s">
        <v>167</v>
      </c>
      <c r="O76" s="8" t="s">
        <v>86</v>
      </c>
      <c r="P76" s="8" t="s">
        <v>117</v>
      </c>
      <c r="R76" s="9"/>
      <c r="S76" s="9"/>
      <c r="T76" s="9"/>
      <c r="U76" s="9"/>
      <c r="V76" s="9"/>
    </row>
    <row r="77" spans="1:22" s="6" customFormat="1" ht="32" x14ac:dyDescent="0.2">
      <c r="A77" s="21" t="s">
        <v>30</v>
      </c>
      <c r="B77" s="38">
        <v>6.0521165261883629</v>
      </c>
      <c r="C77" s="10" t="s">
        <v>1</v>
      </c>
      <c r="D77" s="7">
        <v>19.899999999999999</v>
      </c>
      <c r="E77" s="8">
        <f t="shared" si="2"/>
        <v>1127499.9367531871</v>
      </c>
      <c r="F77" s="8">
        <v>86</v>
      </c>
      <c r="G77" s="8" t="s">
        <v>168</v>
      </c>
      <c r="H77" s="7" t="s">
        <v>81</v>
      </c>
      <c r="I77" s="7" t="s">
        <v>82</v>
      </c>
      <c r="J77" s="7" t="s">
        <v>90</v>
      </c>
      <c r="K77" s="8" t="s">
        <v>83</v>
      </c>
      <c r="L77" s="8" t="s">
        <v>86</v>
      </c>
      <c r="M77" s="8" t="s">
        <v>169</v>
      </c>
      <c r="N77" s="8" t="s">
        <v>86</v>
      </c>
      <c r="O77" s="8" t="s">
        <v>86</v>
      </c>
      <c r="P77" s="8" t="s">
        <v>87</v>
      </c>
      <c r="R77" s="9"/>
      <c r="S77" s="9"/>
      <c r="T77" s="9"/>
      <c r="U77" s="9"/>
      <c r="V77" s="9"/>
    </row>
    <row r="78" spans="1:22" s="6" customFormat="1" ht="32" x14ac:dyDescent="0.2">
      <c r="A78" s="21" t="s">
        <v>31</v>
      </c>
      <c r="B78" s="38">
        <v>6.3949590438834472</v>
      </c>
      <c r="C78" s="10" t="s">
        <v>3</v>
      </c>
      <c r="D78" s="7">
        <v>18.7</v>
      </c>
      <c r="E78" s="8">
        <f t="shared" si="2"/>
        <v>2482898.944609948</v>
      </c>
      <c r="F78" s="8">
        <v>1</v>
      </c>
      <c r="G78" s="8" t="s">
        <v>170</v>
      </c>
      <c r="H78" s="7" t="s">
        <v>89</v>
      </c>
      <c r="I78" s="7" t="s">
        <v>82</v>
      </c>
      <c r="J78" s="7" t="s">
        <v>171</v>
      </c>
      <c r="K78" s="8" t="s">
        <v>83</v>
      </c>
      <c r="L78" s="8" t="s">
        <v>86</v>
      </c>
      <c r="M78" s="8" t="s">
        <v>169</v>
      </c>
      <c r="N78" s="8" t="s">
        <v>86</v>
      </c>
      <c r="O78" s="8" t="s">
        <v>86</v>
      </c>
      <c r="P78" s="8" t="s">
        <v>87</v>
      </c>
      <c r="R78" s="9"/>
      <c r="S78" s="9"/>
      <c r="T78" s="9"/>
      <c r="U78" s="9"/>
      <c r="V78" s="9"/>
    </row>
    <row r="79" spans="1:22" s="6" customFormat="1" ht="32" x14ac:dyDescent="0.2">
      <c r="A79" s="21" t="s">
        <v>32</v>
      </c>
      <c r="B79" s="38">
        <v>6.2414681922175772</v>
      </c>
      <c r="C79" s="10" t="s">
        <v>1</v>
      </c>
      <c r="D79" s="7">
        <v>19.239999999999998</v>
      </c>
      <c r="E79" s="8">
        <f t="shared" si="2"/>
        <v>1743685.6450333288</v>
      </c>
      <c r="F79" s="8" t="s">
        <v>158</v>
      </c>
      <c r="G79" s="8" t="s">
        <v>172</v>
      </c>
      <c r="H79" s="7" t="s">
        <v>81</v>
      </c>
      <c r="I79" s="7" t="s">
        <v>82</v>
      </c>
      <c r="J79" s="7" t="s">
        <v>90</v>
      </c>
      <c r="K79" s="8" t="s">
        <v>83</v>
      </c>
      <c r="L79" s="8" t="s">
        <v>86</v>
      </c>
      <c r="M79" s="8" t="s">
        <v>173</v>
      </c>
      <c r="N79" s="8" t="s">
        <v>86</v>
      </c>
      <c r="O79" s="8" t="s">
        <v>86</v>
      </c>
      <c r="P79" s="8" t="s">
        <v>87</v>
      </c>
      <c r="R79" s="9"/>
      <c r="S79" s="9"/>
      <c r="T79" s="9"/>
      <c r="U79" s="9"/>
      <c r="V79" s="9"/>
    </row>
    <row r="80" spans="1:22" s="6" customFormat="1" ht="32" x14ac:dyDescent="0.2">
      <c r="A80" s="21" t="s">
        <v>33</v>
      </c>
      <c r="B80" s="38">
        <v>4.9012635825953703</v>
      </c>
      <c r="C80" s="10" t="s">
        <v>1</v>
      </c>
      <c r="D80" s="7">
        <v>23.89</v>
      </c>
      <c r="E80" s="8">
        <f t="shared" si="2"/>
        <v>79664.270319269228</v>
      </c>
      <c r="F80" s="8">
        <v>80</v>
      </c>
      <c r="G80" s="8" t="s">
        <v>174</v>
      </c>
      <c r="H80" s="7" t="s">
        <v>81</v>
      </c>
      <c r="I80" s="7" t="s">
        <v>175</v>
      </c>
      <c r="J80" s="7" t="s">
        <v>109</v>
      </c>
      <c r="K80" s="8" t="s">
        <v>83</v>
      </c>
      <c r="L80" s="8" t="s">
        <v>86</v>
      </c>
      <c r="M80" s="8" t="s">
        <v>173</v>
      </c>
      <c r="N80" s="8" t="s">
        <v>86</v>
      </c>
      <c r="O80" s="8" t="s">
        <v>86</v>
      </c>
      <c r="P80" s="8" t="s">
        <v>87</v>
      </c>
      <c r="R80" s="9"/>
      <c r="S80" s="9"/>
      <c r="T80" s="9"/>
      <c r="U80" s="9"/>
      <c r="V80" s="9"/>
    </row>
    <row r="81" spans="1:22" s="6" customFormat="1" ht="32" x14ac:dyDescent="0.2">
      <c r="A81" s="21" t="s">
        <v>34</v>
      </c>
      <c r="B81" s="38">
        <v>3.5255696534945056</v>
      </c>
      <c r="C81" s="10" t="s">
        <v>3</v>
      </c>
      <c r="D81" s="7">
        <v>28.67</v>
      </c>
      <c r="E81" s="8">
        <f t="shared" si="2"/>
        <v>3354.0509344503575</v>
      </c>
      <c r="F81" s="8">
        <v>88</v>
      </c>
      <c r="G81" s="8" t="s">
        <v>176</v>
      </c>
      <c r="H81" s="7" t="s">
        <v>89</v>
      </c>
      <c r="I81" s="7" t="s">
        <v>177</v>
      </c>
      <c r="J81" s="7" t="s">
        <v>109</v>
      </c>
      <c r="K81" s="8" t="s">
        <v>83</v>
      </c>
      <c r="L81" s="8" t="s">
        <v>86</v>
      </c>
      <c r="M81" s="8" t="s">
        <v>169</v>
      </c>
      <c r="N81" s="8" t="s">
        <v>86</v>
      </c>
      <c r="O81" s="8" t="s">
        <v>86</v>
      </c>
      <c r="P81" s="8" t="s">
        <v>87</v>
      </c>
      <c r="R81" s="9"/>
      <c r="S81" s="9"/>
      <c r="T81" s="9"/>
      <c r="U81" s="9"/>
      <c r="V81" s="9"/>
    </row>
    <row r="82" spans="1:22" s="6" customFormat="1" ht="32" x14ac:dyDescent="0.2">
      <c r="A82" s="21" t="s">
        <v>35</v>
      </c>
      <c r="B82" s="38">
        <v>5.8394301584617407</v>
      </c>
      <c r="C82" s="10" t="s">
        <v>3</v>
      </c>
      <c r="D82" s="7">
        <v>21.13</v>
      </c>
      <c r="E82" s="8">
        <f t="shared" si="2"/>
        <v>690923.80880831706</v>
      </c>
      <c r="F82" s="8" t="s">
        <v>158</v>
      </c>
      <c r="G82" s="8" t="s">
        <v>178</v>
      </c>
      <c r="H82" s="7" t="s">
        <v>89</v>
      </c>
      <c r="I82" s="7" t="s">
        <v>82</v>
      </c>
      <c r="J82" s="7" t="s">
        <v>90</v>
      </c>
      <c r="K82" s="8" t="s">
        <v>83</v>
      </c>
      <c r="L82" s="8" t="s">
        <v>86</v>
      </c>
      <c r="M82" s="8" t="s">
        <v>179</v>
      </c>
      <c r="N82" s="8" t="s">
        <v>180</v>
      </c>
      <c r="O82" s="8" t="s">
        <v>86</v>
      </c>
      <c r="P82" s="8" t="s">
        <v>117</v>
      </c>
      <c r="R82" s="9"/>
      <c r="S82" s="9"/>
      <c r="T82" s="9"/>
      <c r="U82" s="9"/>
      <c r="V82" s="9"/>
    </row>
    <row r="83" spans="1:22" s="6" customFormat="1" ht="32" x14ac:dyDescent="0.2">
      <c r="A83" s="21" t="s">
        <v>36</v>
      </c>
      <c r="B83" s="38">
        <v>6.2187834905787387</v>
      </c>
      <c r="C83" s="10" t="s">
        <v>3</v>
      </c>
      <c r="D83" s="7">
        <v>19.559999999999999</v>
      </c>
      <c r="E83" s="8">
        <f t="shared" si="2"/>
        <v>1654944.715931026</v>
      </c>
      <c r="F83" s="8" t="s">
        <v>181</v>
      </c>
      <c r="G83" s="8" t="s">
        <v>182</v>
      </c>
      <c r="H83" s="7" t="s">
        <v>81</v>
      </c>
      <c r="I83" s="7" t="s">
        <v>82</v>
      </c>
      <c r="J83" s="7" t="s">
        <v>183</v>
      </c>
      <c r="K83" s="8" t="s">
        <v>83</v>
      </c>
      <c r="L83" s="8" t="s">
        <v>86</v>
      </c>
      <c r="M83" s="8" t="s">
        <v>184</v>
      </c>
      <c r="N83" s="8" t="s">
        <v>86</v>
      </c>
      <c r="O83" s="8" t="s">
        <v>86</v>
      </c>
      <c r="P83" s="8" t="s">
        <v>87</v>
      </c>
      <c r="R83" s="9"/>
      <c r="S83" s="9"/>
      <c r="T83" s="9"/>
      <c r="U83" s="9"/>
      <c r="V83" s="9"/>
    </row>
    <row r="84" spans="1:22" s="6" customFormat="1" ht="32" x14ac:dyDescent="0.2">
      <c r="A84" s="21" t="s">
        <v>37</v>
      </c>
      <c r="B84" s="38">
        <v>4.85849494170178</v>
      </c>
      <c r="C84" s="10" t="s">
        <v>3</v>
      </c>
      <c r="D84" s="7">
        <v>25.19</v>
      </c>
      <c r="E84" s="8">
        <f t="shared" si="2"/>
        <v>72192.97544553336</v>
      </c>
      <c r="F84" s="8" t="s">
        <v>158</v>
      </c>
      <c r="G84" s="8" t="s">
        <v>172</v>
      </c>
      <c r="H84" s="7" t="s">
        <v>89</v>
      </c>
      <c r="I84" s="7" t="s">
        <v>82</v>
      </c>
      <c r="J84" s="7" t="s">
        <v>90</v>
      </c>
      <c r="K84" s="8" t="s">
        <v>83</v>
      </c>
      <c r="L84" s="8" t="s">
        <v>86</v>
      </c>
      <c r="M84" s="8" t="s">
        <v>184</v>
      </c>
      <c r="N84" s="8" t="s">
        <v>86</v>
      </c>
      <c r="O84" s="8" t="s">
        <v>86</v>
      </c>
      <c r="P84" s="8" t="s">
        <v>87</v>
      </c>
      <c r="R84" s="9"/>
      <c r="S84" s="9"/>
      <c r="T84" s="9"/>
      <c r="U84" s="9"/>
      <c r="V84" s="9"/>
    </row>
    <row r="85" spans="1:22" s="6" customFormat="1" ht="32" x14ac:dyDescent="0.2">
      <c r="A85" s="21" t="s">
        <v>38</v>
      </c>
      <c r="B85" s="38">
        <v>5.4771725902025548</v>
      </c>
      <c r="C85" s="10" t="s">
        <v>1</v>
      </c>
      <c r="D85" s="7">
        <v>22.63</v>
      </c>
      <c r="E85" s="8">
        <f t="shared" si="2"/>
        <v>300035.46339121694</v>
      </c>
      <c r="F85" s="8" t="s">
        <v>103</v>
      </c>
      <c r="G85" s="8" t="s">
        <v>187</v>
      </c>
      <c r="H85" s="7" t="s">
        <v>81</v>
      </c>
      <c r="I85" s="7" t="s">
        <v>82</v>
      </c>
      <c r="J85" s="7" t="s">
        <v>90</v>
      </c>
      <c r="K85" s="8" t="s">
        <v>83</v>
      </c>
      <c r="L85" s="8" t="s">
        <v>86</v>
      </c>
      <c r="M85" s="8" t="s">
        <v>86</v>
      </c>
      <c r="N85" s="8" t="s">
        <v>86</v>
      </c>
      <c r="O85" s="8" t="s">
        <v>86</v>
      </c>
      <c r="P85" s="8" t="s">
        <v>87</v>
      </c>
      <c r="R85" s="9"/>
      <c r="S85" s="9"/>
      <c r="T85" s="9"/>
      <c r="U85" s="9"/>
      <c r="V85" s="9"/>
    </row>
    <row r="86" spans="1:22" s="6" customFormat="1" ht="32" x14ac:dyDescent="0.2">
      <c r="A86" s="21" t="s">
        <v>39</v>
      </c>
      <c r="B86" s="38">
        <v>5.5643284690984842</v>
      </c>
      <c r="C86" s="10" t="s">
        <v>3</v>
      </c>
      <c r="D86" s="7">
        <v>5.56</v>
      </c>
      <c r="E86" s="8">
        <f t="shared" si="2"/>
        <v>366714.82649745513</v>
      </c>
      <c r="F86" s="8">
        <v>2</v>
      </c>
      <c r="G86" s="8" t="s">
        <v>188</v>
      </c>
      <c r="H86" s="7" t="s">
        <v>89</v>
      </c>
      <c r="I86" s="7" t="s">
        <v>82</v>
      </c>
      <c r="J86" s="7" t="s">
        <v>189</v>
      </c>
      <c r="K86" s="8" t="s">
        <v>83</v>
      </c>
      <c r="L86" s="8" t="s">
        <v>86</v>
      </c>
      <c r="M86" s="8" t="s">
        <v>190</v>
      </c>
      <c r="N86" s="8" t="s">
        <v>86</v>
      </c>
      <c r="O86" s="8" t="s">
        <v>86</v>
      </c>
      <c r="P86" s="8" t="s">
        <v>87</v>
      </c>
      <c r="R86" s="9"/>
      <c r="S86" s="9"/>
      <c r="T86" s="9"/>
      <c r="U86" s="9"/>
      <c r="V86" s="9"/>
    </row>
    <row r="87" spans="1:22" s="6" customFormat="1" ht="32" x14ac:dyDescent="0.2">
      <c r="A87" s="21" t="s">
        <v>40</v>
      </c>
      <c r="B87" s="38">
        <v>5.7948103840524077</v>
      </c>
      <c r="C87" s="10" t="s">
        <v>1</v>
      </c>
      <c r="D87" s="7">
        <v>21.32</v>
      </c>
      <c r="E87" s="8">
        <f t="shared" si="2"/>
        <v>623462.56801921572</v>
      </c>
      <c r="F87" s="8">
        <v>3</v>
      </c>
      <c r="G87" s="8" t="s">
        <v>185</v>
      </c>
      <c r="H87" s="7" t="s">
        <v>89</v>
      </c>
      <c r="I87" s="7" t="s">
        <v>82</v>
      </c>
      <c r="J87" s="7" t="s">
        <v>90</v>
      </c>
      <c r="K87" s="8" t="s">
        <v>83</v>
      </c>
      <c r="L87" s="8" t="s">
        <v>86</v>
      </c>
      <c r="M87" s="8" t="s">
        <v>186</v>
      </c>
      <c r="N87" s="8" t="s">
        <v>86</v>
      </c>
      <c r="O87" s="8" t="s">
        <v>86</v>
      </c>
      <c r="P87" s="8" t="s">
        <v>87</v>
      </c>
      <c r="R87" s="9"/>
      <c r="S87" s="9"/>
      <c r="T87" s="9"/>
      <c r="U87" s="9"/>
      <c r="V87" s="9"/>
    </row>
    <row r="88" spans="1:22" s="6" customFormat="1" ht="32" x14ac:dyDescent="0.2">
      <c r="A88" s="21" t="s">
        <v>41</v>
      </c>
      <c r="B88" s="38">
        <v>5.5197563498949966</v>
      </c>
      <c r="C88" s="10" t="s">
        <v>1</v>
      </c>
      <c r="D88" s="7">
        <v>22.45</v>
      </c>
      <c r="E88" s="8">
        <f t="shared" si="2"/>
        <v>330945.40071402967</v>
      </c>
      <c r="F88" s="8">
        <v>1.5</v>
      </c>
      <c r="G88" s="8" t="s">
        <v>191</v>
      </c>
      <c r="H88" s="7" t="s">
        <v>89</v>
      </c>
      <c r="I88" s="7" t="s">
        <v>82</v>
      </c>
      <c r="J88" s="7" t="s">
        <v>90</v>
      </c>
      <c r="K88" s="8" t="s">
        <v>83</v>
      </c>
      <c r="L88" s="8" t="s">
        <v>86</v>
      </c>
      <c r="M88" s="8" t="s">
        <v>195</v>
      </c>
      <c r="N88" s="8" t="s">
        <v>86</v>
      </c>
      <c r="O88" s="8" t="s">
        <v>86</v>
      </c>
      <c r="P88" s="8" t="s">
        <v>87</v>
      </c>
      <c r="R88" s="9"/>
      <c r="S88" s="9"/>
      <c r="T88" s="9"/>
      <c r="U88" s="9"/>
      <c r="V88" s="9"/>
    </row>
    <row r="89" spans="1:22" s="6" customFormat="1" ht="48" x14ac:dyDescent="0.2">
      <c r="A89" s="21" t="s">
        <v>42</v>
      </c>
      <c r="B89" s="38">
        <v>5.1788126092332201</v>
      </c>
      <c r="C89" s="10" t="s">
        <v>3</v>
      </c>
      <c r="D89" s="7">
        <v>23.86</v>
      </c>
      <c r="E89" s="8">
        <f t="shared" si="2"/>
        <v>150942.87205193241</v>
      </c>
      <c r="F89" s="8" t="s">
        <v>158</v>
      </c>
      <c r="G89" s="8" t="s">
        <v>192</v>
      </c>
      <c r="H89" s="7" t="s">
        <v>89</v>
      </c>
      <c r="I89" s="7" t="s">
        <v>105</v>
      </c>
      <c r="J89" s="7" t="s">
        <v>193</v>
      </c>
      <c r="K89" s="8" t="s">
        <v>83</v>
      </c>
      <c r="L89" s="8" t="s">
        <v>86</v>
      </c>
      <c r="M89" s="8" t="s">
        <v>194</v>
      </c>
      <c r="N89" s="8" t="s">
        <v>196</v>
      </c>
      <c r="O89" s="8" t="s">
        <v>86</v>
      </c>
      <c r="P89" s="8" t="s">
        <v>87</v>
      </c>
      <c r="R89" s="9"/>
      <c r="S89" s="9"/>
      <c r="T89" s="9"/>
      <c r="U89" s="9"/>
      <c r="V89" s="9"/>
    </row>
    <row r="90" spans="1:22" s="6" customFormat="1" ht="32" x14ac:dyDescent="0.2">
      <c r="A90" s="21" t="s">
        <v>43</v>
      </c>
      <c r="B90" s="38">
        <v>3.63322777</v>
      </c>
      <c r="C90" s="38" t="s">
        <v>3</v>
      </c>
      <c r="D90" s="7">
        <v>30.36</v>
      </c>
      <c r="E90" s="8">
        <f t="shared" si="2"/>
        <v>4297.6176044027261</v>
      </c>
      <c r="F90" s="8">
        <v>3</v>
      </c>
      <c r="G90" s="8" t="s">
        <v>197</v>
      </c>
      <c r="H90" s="7" t="s">
        <v>81</v>
      </c>
      <c r="I90" s="7" t="s">
        <v>82</v>
      </c>
      <c r="J90" s="7" t="s">
        <v>90</v>
      </c>
      <c r="K90" s="8" t="s">
        <v>83</v>
      </c>
      <c r="L90" s="8" t="s">
        <v>86</v>
      </c>
      <c r="M90" s="8" t="s">
        <v>198</v>
      </c>
      <c r="N90" s="8" t="s">
        <v>86</v>
      </c>
      <c r="O90" s="8" t="s">
        <v>86</v>
      </c>
      <c r="P90" s="8" t="s">
        <v>87</v>
      </c>
      <c r="R90" s="9"/>
      <c r="S90" s="9"/>
      <c r="T90" s="9"/>
      <c r="U90" s="9"/>
      <c r="V90" s="9"/>
    </row>
    <row r="91" spans="1:22" s="6" customFormat="1" ht="32" x14ac:dyDescent="0.2">
      <c r="A91" s="22" t="s">
        <v>44</v>
      </c>
      <c r="B91" s="38">
        <v>5.0910776999999996</v>
      </c>
      <c r="C91" s="38" t="s">
        <v>3</v>
      </c>
      <c r="D91" s="7">
        <v>24.66</v>
      </c>
      <c r="E91" s="8">
        <f t="shared" si="2"/>
        <v>123332.54688136828</v>
      </c>
      <c r="F91" s="8">
        <v>91</v>
      </c>
      <c r="G91" s="8" t="s">
        <v>199</v>
      </c>
      <c r="H91" s="7" t="s">
        <v>81</v>
      </c>
      <c r="I91" s="7" t="s">
        <v>82</v>
      </c>
      <c r="J91" s="7" t="s">
        <v>90</v>
      </c>
      <c r="K91" s="8" t="s">
        <v>83</v>
      </c>
      <c r="L91" s="8" t="s">
        <v>86</v>
      </c>
      <c r="M91" s="8" t="s">
        <v>200</v>
      </c>
      <c r="N91" s="8" t="s">
        <v>86</v>
      </c>
      <c r="O91" s="8" t="s">
        <v>86</v>
      </c>
      <c r="P91" s="8" t="s">
        <v>87</v>
      </c>
      <c r="R91" s="9"/>
      <c r="S91" s="9"/>
      <c r="T91" s="9"/>
      <c r="U91" s="9"/>
      <c r="V91" s="9"/>
    </row>
    <row r="92" spans="1:22" s="6" customFormat="1" ht="48" x14ac:dyDescent="0.2">
      <c r="A92" s="21" t="s">
        <v>45</v>
      </c>
      <c r="B92" s="38">
        <v>5.4725605000000002</v>
      </c>
      <c r="C92" s="38" t="s">
        <v>3</v>
      </c>
      <c r="D92" s="7">
        <v>23.17</v>
      </c>
      <c r="E92" s="8">
        <f t="shared" si="2"/>
        <v>296866.02680284699</v>
      </c>
      <c r="F92" s="8">
        <v>78</v>
      </c>
      <c r="G92" s="8" t="s">
        <v>201</v>
      </c>
      <c r="H92" s="7" t="s">
        <v>89</v>
      </c>
      <c r="I92" s="7" t="s">
        <v>175</v>
      </c>
      <c r="J92" s="7" t="s">
        <v>90</v>
      </c>
      <c r="K92" s="8" t="s">
        <v>83</v>
      </c>
      <c r="L92" s="8" t="s">
        <v>86</v>
      </c>
      <c r="M92" s="8" t="s">
        <v>202</v>
      </c>
      <c r="N92" s="8" t="s">
        <v>203</v>
      </c>
      <c r="O92" s="8" t="s">
        <v>86</v>
      </c>
      <c r="P92" s="8" t="s">
        <v>117</v>
      </c>
      <c r="R92" s="9"/>
      <c r="S92" s="9"/>
      <c r="T92" s="9"/>
      <c r="U92" s="9"/>
      <c r="V92" s="9"/>
    </row>
    <row r="93" spans="1:22" s="6" customFormat="1" ht="32" x14ac:dyDescent="0.2">
      <c r="A93" s="21" t="s">
        <v>46</v>
      </c>
      <c r="B93" s="38">
        <v>5.0393933999999998</v>
      </c>
      <c r="C93" s="38" t="s">
        <v>3</v>
      </c>
      <c r="D93" s="7">
        <v>24.86</v>
      </c>
      <c r="E93" s="8">
        <f t="shared" si="2"/>
        <v>109494.77613517092</v>
      </c>
      <c r="F93" s="8">
        <v>2</v>
      </c>
      <c r="G93" s="8" t="s">
        <v>204</v>
      </c>
      <c r="H93" s="7" t="s">
        <v>89</v>
      </c>
      <c r="I93" s="7" t="s">
        <v>82</v>
      </c>
      <c r="J93" s="7" t="s">
        <v>205</v>
      </c>
      <c r="K93" s="8" t="s">
        <v>83</v>
      </c>
      <c r="L93" s="8" t="s">
        <v>206</v>
      </c>
      <c r="M93" s="8" t="s">
        <v>207</v>
      </c>
      <c r="N93" s="8" t="s">
        <v>208</v>
      </c>
      <c r="O93" s="8" t="s">
        <v>86</v>
      </c>
      <c r="P93" s="8" t="s">
        <v>87</v>
      </c>
      <c r="R93" s="9"/>
      <c r="S93" s="9"/>
      <c r="T93" s="9"/>
      <c r="U93" s="9"/>
      <c r="V93" s="9"/>
    </row>
    <row r="94" spans="1:22" s="6" customFormat="1" ht="32" x14ac:dyDescent="0.2">
      <c r="A94" s="21" t="s">
        <v>47</v>
      </c>
      <c r="B94" s="38">
        <v>5.6895657999999996</v>
      </c>
      <c r="C94" s="38" t="s">
        <v>3</v>
      </c>
      <c r="D94" s="7">
        <v>22.32</v>
      </c>
      <c r="E94" s="8">
        <f t="shared" si="2"/>
        <v>489289.39180305682</v>
      </c>
      <c r="F94" s="8" t="s">
        <v>209</v>
      </c>
      <c r="G94" s="8" t="s">
        <v>210</v>
      </c>
      <c r="H94" s="7" t="s">
        <v>81</v>
      </c>
      <c r="I94" s="7" t="s">
        <v>82</v>
      </c>
      <c r="J94" s="7" t="s">
        <v>90</v>
      </c>
      <c r="K94" s="8" t="s">
        <v>83</v>
      </c>
      <c r="L94" s="8" t="s">
        <v>86</v>
      </c>
      <c r="M94" s="8" t="s">
        <v>211</v>
      </c>
      <c r="N94" s="8" t="s">
        <v>86</v>
      </c>
      <c r="O94" s="8" t="s">
        <v>86</v>
      </c>
      <c r="P94" s="8" t="s">
        <v>87</v>
      </c>
      <c r="R94" s="9"/>
      <c r="S94" s="9"/>
      <c r="T94" s="9"/>
      <c r="U94" s="9"/>
      <c r="V94" s="9"/>
    </row>
    <row r="95" spans="1:22" s="6" customFormat="1" ht="32" x14ac:dyDescent="0.2">
      <c r="A95" s="21" t="s">
        <v>48</v>
      </c>
      <c r="B95" s="38">
        <v>5.6503014499999997</v>
      </c>
      <c r="C95" s="38" t="s">
        <v>3</v>
      </c>
      <c r="D95" s="7">
        <v>22.47</v>
      </c>
      <c r="E95" s="8">
        <f t="shared" si="2"/>
        <v>446993.74923903518</v>
      </c>
      <c r="F95" s="8">
        <v>1.5</v>
      </c>
      <c r="G95" s="8" t="s">
        <v>212</v>
      </c>
      <c r="H95" s="7" t="s">
        <v>81</v>
      </c>
      <c r="I95" s="7" t="s">
        <v>82</v>
      </c>
      <c r="J95" s="7" t="s">
        <v>121</v>
      </c>
      <c r="K95" s="8" t="s">
        <v>83</v>
      </c>
      <c r="L95" s="8" t="s">
        <v>86</v>
      </c>
      <c r="M95" s="8" t="s">
        <v>213</v>
      </c>
      <c r="N95" s="8" t="s">
        <v>86</v>
      </c>
      <c r="O95" s="8" t="s">
        <v>86</v>
      </c>
      <c r="P95" s="8" t="s">
        <v>87</v>
      </c>
      <c r="R95" s="9"/>
      <c r="S95" s="9"/>
      <c r="T95" s="9"/>
      <c r="U95" s="9"/>
      <c r="V95" s="9"/>
    </row>
    <row r="96" spans="1:22" s="6" customFormat="1" ht="64" x14ac:dyDescent="0.2">
      <c r="A96" s="21" t="s">
        <v>49</v>
      </c>
      <c r="B96" s="38">
        <v>4.4809070000000002</v>
      </c>
      <c r="C96" s="38" t="s">
        <v>1</v>
      </c>
      <c r="D96" s="7">
        <v>26.65</v>
      </c>
      <c r="E96" s="8">
        <f t="shared" si="2"/>
        <v>30262.653130040297</v>
      </c>
      <c r="F96" s="8">
        <v>2</v>
      </c>
      <c r="G96" s="8" t="s">
        <v>214</v>
      </c>
      <c r="H96" s="7" t="s">
        <v>81</v>
      </c>
      <c r="I96" s="7" t="s">
        <v>215</v>
      </c>
      <c r="J96" s="7" t="s">
        <v>121</v>
      </c>
      <c r="K96" s="8" t="s">
        <v>83</v>
      </c>
      <c r="L96" s="8" t="s">
        <v>86</v>
      </c>
      <c r="M96" s="8" t="s">
        <v>213</v>
      </c>
      <c r="N96" s="8" t="s">
        <v>216</v>
      </c>
      <c r="O96" s="8" t="s">
        <v>86</v>
      </c>
      <c r="P96" s="8" t="s">
        <v>87</v>
      </c>
      <c r="R96" s="9"/>
      <c r="S96" s="9"/>
      <c r="T96" s="9"/>
      <c r="U96" s="9"/>
      <c r="V96" s="9"/>
    </row>
    <row r="97" spans="1:22" s="6" customFormat="1" ht="32" x14ac:dyDescent="0.2">
      <c r="A97" s="21" t="s">
        <v>50</v>
      </c>
      <c r="B97" s="38">
        <v>6.5413629999999996</v>
      </c>
      <c r="C97" s="38" t="s">
        <v>3</v>
      </c>
      <c r="D97" s="7">
        <v>18.46</v>
      </c>
      <c r="E97" s="8">
        <f t="shared" si="2"/>
        <v>3478267.6694111801</v>
      </c>
      <c r="F97" s="8" t="s">
        <v>181</v>
      </c>
      <c r="G97" s="8" t="s">
        <v>217</v>
      </c>
      <c r="H97" s="7" t="s">
        <v>89</v>
      </c>
      <c r="I97" s="7" t="s">
        <v>82</v>
      </c>
      <c r="J97" s="7" t="s">
        <v>121</v>
      </c>
      <c r="K97" s="8" t="s">
        <v>83</v>
      </c>
      <c r="L97" s="8" t="s">
        <v>86</v>
      </c>
      <c r="M97" s="8" t="s">
        <v>218</v>
      </c>
      <c r="N97" s="8" t="s">
        <v>86</v>
      </c>
      <c r="O97" s="8" t="s">
        <v>86</v>
      </c>
      <c r="P97" s="8" t="s">
        <v>87</v>
      </c>
      <c r="R97" s="9"/>
      <c r="S97" s="9"/>
      <c r="T97" s="9"/>
      <c r="U97" s="9"/>
      <c r="V97" s="9"/>
    </row>
    <row r="98" spans="1:22" s="6" customFormat="1" ht="48" x14ac:dyDescent="0.2">
      <c r="A98" s="21" t="s">
        <v>51</v>
      </c>
      <c r="B98" s="38">
        <v>6.4225300000000001</v>
      </c>
      <c r="C98" s="38" t="s">
        <v>78</v>
      </c>
      <c r="D98" s="7">
        <v>18.93</v>
      </c>
      <c r="E98" s="8">
        <f t="shared" si="2"/>
        <v>2645635.4424340366</v>
      </c>
      <c r="F98" s="8">
        <v>54</v>
      </c>
      <c r="G98" s="8" t="s">
        <v>219</v>
      </c>
      <c r="H98" s="7" t="s">
        <v>89</v>
      </c>
      <c r="I98" s="7" t="s">
        <v>82</v>
      </c>
      <c r="J98" s="7" t="s">
        <v>121</v>
      </c>
      <c r="K98" s="8" t="s">
        <v>83</v>
      </c>
      <c r="L98" s="8" t="s">
        <v>84</v>
      </c>
      <c r="M98" s="8" t="s">
        <v>218</v>
      </c>
      <c r="N98" s="8" t="s">
        <v>86</v>
      </c>
      <c r="O98" s="8" t="s">
        <v>86</v>
      </c>
      <c r="P98" s="8" t="s">
        <v>220</v>
      </c>
      <c r="R98" s="9"/>
      <c r="S98" s="9"/>
      <c r="T98" s="9"/>
      <c r="U98" s="9"/>
      <c r="V98" s="9"/>
    </row>
    <row r="99" spans="1:22" s="6" customFormat="1" ht="48" x14ac:dyDescent="0.2">
      <c r="A99" s="21" t="s">
        <v>52</v>
      </c>
      <c r="B99" s="38">
        <v>6.0169389999999998</v>
      </c>
      <c r="C99" s="38" t="s">
        <v>1</v>
      </c>
      <c r="D99" s="7">
        <v>20.54</v>
      </c>
      <c r="E99" s="8">
        <f t="shared" si="2"/>
        <v>1039774.1113015644</v>
      </c>
      <c r="F99" s="8">
        <v>1.5</v>
      </c>
      <c r="G99" s="8" t="s">
        <v>221</v>
      </c>
      <c r="H99" s="7" t="s">
        <v>89</v>
      </c>
      <c r="I99" s="7" t="s">
        <v>175</v>
      </c>
      <c r="J99" s="7" t="s">
        <v>90</v>
      </c>
      <c r="K99" s="8" t="s">
        <v>83</v>
      </c>
      <c r="L99" s="8" t="s">
        <v>86</v>
      </c>
      <c r="M99" s="8" t="s">
        <v>222</v>
      </c>
      <c r="N99" s="8" t="s">
        <v>223</v>
      </c>
      <c r="O99" s="8" t="s">
        <v>86</v>
      </c>
      <c r="P99" s="8" t="s">
        <v>117</v>
      </c>
      <c r="R99" s="9"/>
      <c r="S99" s="9"/>
      <c r="T99" s="9"/>
      <c r="U99" s="9"/>
      <c r="V99" s="9"/>
    </row>
    <row r="100" spans="1:22" s="6" customFormat="1" ht="144" x14ac:dyDescent="0.2">
      <c r="A100" s="21" t="s">
        <v>53</v>
      </c>
      <c r="B100" s="38">
        <v>5.2186810000000001</v>
      </c>
      <c r="C100" s="38" t="s">
        <v>3</v>
      </c>
      <c r="D100" s="7">
        <v>23.71</v>
      </c>
      <c r="E100" s="8">
        <f t="shared" si="2"/>
        <v>165455.42061819709</v>
      </c>
      <c r="F100" s="8">
        <v>28</v>
      </c>
      <c r="G100" s="8" t="s">
        <v>224</v>
      </c>
      <c r="H100" s="7" t="s">
        <v>81</v>
      </c>
      <c r="I100" s="7" t="s">
        <v>225</v>
      </c>
      <c r="J100" s="7" t="s">
        <v>90</v>
      </c>
      <c r="K100" s="8" t="s">
        <v>83</v>
      </c>
      <c r="L100" s="8" t="s">
        <v>86</v>
      </c>
      <c r="M100" s="8" t="s">
        <v>226</v>
      </c>
      <c r="N100" s="8" t="s">
        <v>227</v>
      </c>
      <c r="O100" s="8" t="s">
        <v>86</v>
      </c>
      <c r="P100" s="8" t="s">
        <v>117</v>
      </c>
      <c r="R100" s="9"/>
      <c r="S100" s="9"/>
      <c r="T100" s="9"/>
      <c r="U100" s="9"/>
      <c r="V100" s="9"/>
    </row>
    <row r="101" spans="1:22" s="6" customFormat="1" ht="48" x14ac:dyDescent="0.2">
      <c r="A101" s="21" t="s">
        <v>54</v>
      </c>
      <c r="B101" s="38">
        <v>3.7290570000000001</v>
      </c>
      <c r="C101" s="38" t="s">
        <v>3</v>
      </c>
      <c r="D101" s="7">
        <v>29.64</v>
      </c>
      <c r="E101" s="8">
        <f t="shared" si="2"/>
        <v>5358.6698401992317</v>
      </c>
      <c r="F101" s="8">
        <v>1</v>
      </c>
      <c r="G101" s="8" t="s">
        <v>228</v>
      </c>
      <c r="H101" s="7" t="s">
        <v>89</v>
      </c>
      <c r="I101" s="7" t="s">
        <v>82</v>
      </c>
      <c r="J101" s="7" t="s">
        <v>109</v>
      </c>
      <c r="K101" s="8" t="s">
        <v>83</v>
      </c>
      <c r="L101" s="8" t="s">
        <v>86</v>
      </c>
      <c r="M101" s="8" t="s">
        <v>229</v>
      </c>
      <c r="N101" s="8" t="s">
        <v>230</v>
      </c>
      <c r="O101" s="8" t="s">
        <v>86</v>
      </c>
      <c r="P101" s="8" t="s">
        <v>87</v>
      </c>
      <c r="R101" s="9"/>
      <c r="S101" s="9"/>
      <c r="T101" s="9"/>
      <c r="U101" s="9"/>
      <c r="V101" s="9"/>
    </row>
    <row r="102" spans="1:22" s="6" customFormat="1" ht="64" x14ac:dyDescent="0.2">
      <c r="A102" s="21" t="s">
        <v>55</v>
      </c>
      <c r="B102" s="38">
        <v>5.6164769999999997</v>
      </c>
      <c r="C102" s="38" t="s">
        <v>3</v>
      </c>
      <c r="D102" s="7">
        <v>22.13</v>
      </c>
      <c r="E102" s="8">
        <f t="shared" si="2"/>
        <v>413501.41495725862</v>
      </c>
      <c r="F102" s="8">
        <v>67</v>
      </c>
      <c r="G102" s="8" t="s">
        <v>231</v>
      </c>
      <c r="H102" s="7" t="s">
        <v>89</v>
      </c>
      <c r="I102" s="7" t="s">
        <v>82</v>
      </c>
      <c r="J102" s="7" t="s">
        <v>90</v>
      </c>
      <c r="K102" s="8" t="s">
        <v>232</v>
      </c>
      <c r="L102" s="8" t="s">
        <v>86</v>
      </c>
      <c r="M102" s="8" t="s">
        <v>233</v>
      </c>
      <c r="N102" s="8" t="s">
        <v>234</v>
      </c>
      <c r="O102" s="8" t="s">
        <v>86</v>
      </c>
      <c r="P102" s="8" t="s">
        <v>87</v>
      </c>
      <c r="R102" s="9"/>
      <c r="S102" s="9"/>
      <c r="T102" s="9"/>
      <c r="U102" s="9"/>
      <c r="V102" s="9"/>
    </row>
    <row r="103" spans="1:22" s="6" customFormat="1" ht="32" x14ac:dyDescent="0.2">
      <c r="A103" s="21" t="s">
        <v>56</v>
      </c>
      <c r="B103" s="38">
        <v>3.8602069999999999</v>
      </c>
      <c r="C103" s="38" t="s">
        <v>1</v>
      </c>
      <c r="D103" s="7">
        <v>29.12</v>
      </c>
      <c r="E103" s="8">
        <f t="shared" si="2"/>
        <v>7247.8133399371764</v>
      </c>
      <c r="F103" s="8">
        <v>35</v>
      </c>
      <c r="G103" s="8" t="s">
        <v>235</v>
      </c>
      <c r="H103" s="7" t="s">
        <v>81</v>
      </c>
      <c r="I103" s="7" t="s">
        <v>82</v>
      </c>
      <c r="J103" s="7" t="s">
        <v>90</v>
      </c>
      <c r="K103" s="8" t="s">
        <v>236</v>
      </c>
      <c r="L103" s="8" t="s">
        <v>86</v>
      </c>
      <c r="M103" s="8" t="s">
        <v>237</v>
      </c>
      <c r="N103" s="8" t="s">
        <v>86</v>
      </c>
      <c r="O103" s="8" t="s">
        <v>238</v>
      </c>
      <c r="P103" s="8" t="s">
        <v>87</v>
      </c>
      <c r="R103" s="9"/>
      <c r="S103" s="9"/>
      <c r="T103" s="9"/>
      <c r="U103" s="9"/>
      <c r="V103" s="9"/>
    </row>
    <row r="104" spans="1:22" s="6" customFormat="1" ht="32" x14ac:dyDescent="0.2">
      <c r="A104" s="21" t="s">
        <v>57</v>
      </c>
      <c r="B104" s="38">
        <v>4.5239779999999996</v>
      </c>
      <c r="C104" s="38" t="s">
        <v>3</v>
      </c>
      <c r="D104" s="7">
        <v>26.48</v>
      </c>
      <c r="E104" s="8">
        <f t="shared" si="2"/>
        <v>33417.811117951809</v>
      </c>
      <c r="F104" s="8">
        <v>42</v>
      </c>
      <c r="G104" s="8" t="s">
        <v>239</v>
      </c>
      <c r="H104" s="7" t="s">
        <v>81</v>
      </c>
      <c r="I104" s="7" t="s">
        <v>82</v>
      </c>
      <c r="J104" s="7" t="s">
        <v>240</v>
      </c>
      <c r="K104" s="8" t="s">
        <v>236</v>
      </c>
      <c r="L104" s="8" t="s">
        <v>86</v>
      </c>
      <c r="M104" s="8" t="s">
        <v>241</v>
      </c>
      <c r="N104" s="8" t="s">
        <v>208</v>
      </c>
      <c r="O104" s="8" t="s">
        <v>86</v>
      </c>
      <c r="P104" s="8" t="s">
        <v>87</v>
      </c>
      <c r="R104" s="9"/>
      <c r="S104" s="9"/>
      <c r="T104" s="9"/>
      <c r="U104" s="9"/>
      <c r="V104" s="9"/>
    </row>
    <row r="105" spans="1:22" s="6" customFormat="1" ht="48" x14ac:dyDescent="0.2">
      <c r="A105" s="21" t="s">
        <v>58</v>
      </c>
      <c r="B105" s="38">
        <v>5.4194371498419196</v>
      </c>
      <c r="C105" s="38" t="s">
        <v>3</v>
      </c>
      <c r="D105" s="7">
        <v>21.78</v>
      </c>
      <c r="E105" s="8">
        <f t="shared" si="2"/>
        <v>262686.13452678075</v>
      </c>
      <c r="F105" s="8">
        <v>57</v>
      </c>
      <c r="G105" s="8" t="s">
        <v>242</v>
      </c>
      <c r="H105" s="7" t="s">
        <v>81</v>
      </c>
      <c r="I105" s="7" t="s">
        <v>225</v>
      </c>
      <c r="J105" s="7" t="s">
        <v>90</v>
      </c>
      <c r="K105" s="8" t="s">
        <v>83</v>
      </c>
      <c r="L105" s="8" t="s">
        <v>86</v>
      </c>
      <c r="M105" s="8" t="s">
        <v>241</v>
      </c>
      <c r="N105" s="8" t="s">
        <v>243</v>
      </c>
      <c r="O105" s="8" t="s">
        <v>86</v>
      </c>
      <c r="P105" s="8" t="s">
        <v>117</v>
      </c>
      <c r="R105" s="9"/>
      <c r="S105" s="9"/>
      <c r="T105" s="9"/>
      <c r="U105" s="9"/>
      <c r="V105" s="9"/>
    </row>
    <row r="106" spans="1:22" s="6" customFormat="1" ht="96" x14ac:dyDescent="0.2">
      <c r="A106" s="21" t="s">
        <v>59</v>
      </c>
      <c r="B106" s="38">
        <v>6.7329927930474103</v>
      </c>
      <c r="C106" s="38" t="s">
        <v>1</v>
      </c>
      <c r="D106" s="7">
        <v>17.61</v>
      </c>
      <c r="E106" s="8">
        <f t="shared" si="2"/>
        <v>5407453.4940667115</v>
      </c>
      <c r="F106" s="8">
        <v>1.5</v>
      </c>
      <c r="G106" s="8" t="s">
        <v>244</v>
      </c>
      <c r="H106" s="7" t="s">
        <v>89</v>
      </c>
      <c r="I106" s="7" t="s">
        <v>215</v>
      </c>
      <c r="J106" s="7" t="s">
        <v>90</v>
      </c>
      <c r="K106" s="8" t="s">
        <v>236</v>
      </c>
      <c r="L106" s="8" t="s">
        <v>86</v>
      </c>
      <c r="M106" s="8" t="s">
        <v>245</v>
      </c>
      <c r="N106" s="8" t="s">
        <v>246</v>
      </c>
      <c r="O106" s="8" t="s">
        <v>247</v>
      </c>
      <c r="P106" s="8" t="s">
        <v>86</v>
      </c>
      <c r="R106" s="9"/>
      <c r="S106" s="9"/>
      <c r="T106" s="9"/>
      <c r="U106" s="9"/>
      <c r="V106" s="9"/>
    </row>
    <row r="107" spans="1:22" s="6" customFormat="1" ht="32" x14ac:dyDescent="0.2">
      <c r="A107" s="21" t="s">
        <v>60</v>
      </c>
      <c r="B107" s="38">
        <v>3.6717215254815851</v>
      </c>
      <c r="C107" s="38" t="s">
        <v>3</v>
      </c>
      <c r="D107" s="7">
        <v>27.33</v>
      </c>
      <c r="E107" s="8">
        <f t="shared" si="2"/>
        <v>4695.9290378306214</v>
      </c>
      <c r="F107" s="8">
        <v>73</v>
      </c>
      <c r="G107" s="8" t="s">
        <v>248</v>
      </c>
      <c r="H107" s="7" t="s">
        <v>89</v>
      </c>
      <c r="I107" s="7" t="s">
        <v>82</v>
      </c>
      <c r="J107" s="7" t="s">
        <v>90</v>
      </c>
      <c r="K107" s="8" t="s">
        <v>249</v>
      </c>
      <c r="L107" s="8" t="s">
        <v>86</v>
      </c>
      <c r="M107" s="8" t="s">
        <v>250</v>
      </c>
      <c r="N107" s="8" t="s">
        <v>86</v>
      </c>
      <c r="O107" s="8" t="s">
        <v>86</v>
      </c>
      <c r="P107" s="8" t="s">
        <v>86</v>
      </c>
      <c r="R107" s="9"/>
      <c r="S107" s="9"/>
      <c r="T107" s="9"/>
      <c r="U107" s="9"/>
      <c r="V107" s="9"/>
    </row>
    <row r="108" spans="1:22" s="6" customFormat="1" ht="80" x14ac:dyDescent="0.2">
      <c r="A108" s="21" t="s">
        <v>61</v>
      </c>
      <c r="B108" s="38">
        <v>3.3815191230903405</v>
      </c>
      <c r="C108" s="38" t="s">
        <v>3</v>
      </c>
      <c r="D108" s="7">
        <v>28.25</v>
      </c>
      <c r="E108" s="8">
        <f t="shared" si="2"/>
        <v>2407.2385135493064</v>
      </c>
      <c r="F108" s="8" t="s">
        <v>251</v>
      </c>
      <c r="G108" s="8" t="s">
        <v>252</v>
      </c>
      <c r="H108" s="7" t="s">
        <v>81</v>
      </c>
      <c r="I108" s="7" t="s">
        <v>175</v>
      </c>
      <c r="J108" s="7" t="s">
        <v>90</v>
      </c>
      <c r="K108" s="8" t="s">
        <v>253</v>
      </c>
      <c r="L108" s="8" t="s">
        <v>86</v>
      </c>
      <c r="M108" s="8" t="s">
        <v>258</v>
      </c>
      <c r="N108" s="8" t="s">
        <v>254</v>
      </c>
      <c r="O108" s="8" t="s">
        <v>86</v>
      </c>
      <c r="P108" s="8" t="s">
        <v>86</v>
      </c>
      <c r="R108" s="9"/>
      <c r="S108" s="9"/>
      <c r="T108" s="9"/>
      <c r="U108" s="9"/>
      <c r="V108" s="9"/>
    </row>
    <row r="109" spans="1:22" s="6" customFormat="1" x14ac:dyDescent="0.2">
      <c r="A109" s="21" t="s">
        <v>62</v>
      </c>
      <c r="B109" s="38">
        <v>5.5853213188607702</v>
      </c>
      <c r="C109" s="38" t="s">
        <v>1</v>
      </c>
      <c r="D109" s="7">
        <v>21.25</v>
      </c>
      <c r="E109" s="8">
        <f t="shared" si="2"/>
        <v>384876.43295535538</v>
      </c>
      <c r="F109" s="8">
        <v>1.5</v>
      </c>
      <c r="G109" s="8" t="s">
        <v>144</v>
      </c>
      <c r="H109" s="7" t="s">
        <v>89</v>
      </c>
      <c r="I109" s="7" t="s">
        <v>82</v>
      </c>
      <c r="J109" s="7" t="s">
        <v>255</v>
      </c>
      <c r="K109" s="8" t="s">
        <v>256</v>
      </c>
      <c r="L109" s="8" t="s">
        <v>86</v>
      </c>
      <c r="M109" s="8" t="s">
        <v>257</v>
      </c>
      <c r="N109" s="8" t="s">
        <v>86</v>
      </c>
      <c r="O109" s="8" t="s">
        <v>86</v>
      </c>
      <c r="P109" s="8" t="s">
        <v>86</v>
      </c>
      <c r="R109" s="9"/>
      <c r="S109" s="9"/>
      <c r="T109" s="9"/>
      <c r="U109" s="9"/>
      <c r="V109" s="9"/>
    </row>
    <row r="110" spans="1:22" s="6" customFormat="1" ht="32" x14ac:dyDescent="0.2">
      <c r="A110" s="21" t="s">
        <v>63</v>
      </c>
      <c r="B110" s="38">
        <v>6.6766208952987895</v>
      </c>
      <c r="C110" s="38" t="s">
        <v>1</v>
      </c>
      <c r="D110" s="7">
        <v>17.79</v>
      </c>
      <c r="E110" s="8">
        <f t="shared" si="2"/>
        <v>4749204.7696893951</v>
      </c>
      <c r="F110" s="8">
        <v>13</v>
      </c>
      <c r="G110" s="8" t="s">
        <v>259</v>
      </c>
      <c r="H110" s="7" t="s">
        <v>81</v>
      </c>
      <c r="I110" s="7" t="s">
        <v>175</v>
      </c>
      <c r="J110" s="7" t="s">
        <v>121</v>
      </c>
      <c r="K110" s="8" t="s">
        <v>260</v>
      </c>
      <c r="L110" s="8" t="s">
        <v>86</v>
      </c>
      <c r="M110" s="8" t="s">
        <v>261</v>
      </c>
      <c r="N110" s="8" t="s">
        <v>86</v>
      </c>
      <c r="O110" s="8" t="s">
        <v>86</v>
      </c>
      <c r="P110" s="8" t="s">
        <v>86</v>
      </c>
      <c r="R110" s="9"/>
      <c r="S110" s="9"/>
      <c r="T110" s="9"/>
      <c r="U110" s="9"/>
      <c r="V110" s="9"/>
    </row>
    <row r="111" spans="1:22" x14ac:dyDescent="0.2">
      <c r="R111" s="1"/>
      <c r="S111" s="1"/>
      <c r="T111" s="1"/>
      <c r="U111" s="1"/>
      <c r="V111" s="1"/>
    </row>
    <row r="112" spans="1:22" x14ac:dyDescent="0.2">
      <c r="R112" s="1"/>
      <c r="S112" s="1"/>
      <c r="T112" s="1"/>
      <c r="U112" s="1"/>
      <c r="V112" s="1"/>
    </row>
    <row r="113" spans="1:22" x14ac:dyDescent="0.2">
      <c r="A113" s="3"/>
      <c r="B113" s="3"/>
      <c r="C113" s="3"/>
      <c r="D113" s="3"/>
      <c r="E113" s="5"/>
      <c r="F113" s="5"/>
      <c r="G113" s="5"/>
      <c r="H113" s="1"/>
      <c r="I113" s="3"/>
      <c r="J113" s="3"/>
      <c r="K113" s="5"/>
      <c r="L113" s="5"/>
      <c r="M113" s="5"/>
      <c r="N113" s="5"/>
      <c r="O113" s="5"/>
      <c r="P113" s="5"/>
      <c r="Q113" s="1"/>
      <c r="R113" s="1"/>
      <c r="S113" s="1"/>
      <c r="T113" s="1"/>
      <c r="U113" s="1"/>
      <c r="V113" s="1"/>
    </row>
    <row r="114" spans="1:22" x14ac:dyDescent="0.2">
      <c r="A114" s="3"/>
      <c r="B114" s="3"/>
      <c r="C114" s="3"/>
      <c r="D114" s="3"/>
      <c r="E114" s="5"/>
      <c r="F114" s="5"/>
      <c r="G114" s="5"/>
      <c r="H114" s="1"/>
      <c r="I114" s="3"/>
      <c r="J114" s="3"/>
      <c r="K114" s="5"/>
      <c r="L114" s="5"/>
      <c r="M114" s="5"/>
      <c r="N114" s="5"/>
      <c r="O114" s="5"/>
      <c r="P114" s="5"/>
      <c r="Q114" s="1"/>
      <c r="R114" s="1"/>
      <c r="S114" s="1"/>
      <c r="T114" s="1"/>
      <c r="U114" s="1"/>
      <c r="V114" s="1"/>
    </row>
    <row r="115" spans="1:22" x14ac:dyDescent="0.2">
      <c r="A115" s="3"/>
      <c r="B115" s="3"/>
      <c r="C115" s="3"/>
      <c r="D115" s="3"/>
      <c r="E115" s="5"/>
      <c r="F115" s="5"/>
      <c r="G115" s="5"/>
      <c r="H115" s="1"/>
      <c r="I115" s="3"/>
      <c r="J115" s="3"/>
      <c r="K115" s="5"/>
      <c r="L115" s="5"/>
      <c r="M115" s="5"/>
      <c r="N115" s="5"/>
      <c r="O115" s="5"/>
      <c r="P115" s="5"/>
      <c r="Q115" s="1"/>
      <c r="R115" s="1"/>
      <c r="S115" s="1"/>
      <c r="T115" s="1"/>
      <c r="U115" s="1"/>
      <c r="V115" s="1"/>
    </row>
    <row r="116" spans="1:22" x14ac:dyDescent="0.2">
      <c r="A116" s="3"/>
      <c r="B116" s="3"/>
      <c r="C116" s="3"/>
      <c r="D116" s="3"/>
      <c r="E116" s="5"/>
      <c r="F116" s="5"/>
      <c r="G116" s="5"/>
      <c r="H116" s="1"/>
      <c r="I116" s="3"/>
      <c r="J116" s="3"/>
      <c r="K116" s="5"/>
      <c r="L116" s="5"/>
      <c r="M116" s="5"/>
      <c r="N116" s="5"/>
      <c r="O116" s="5"/>
      <c r="P116" s="5"/>
      <c r="Q116" s="1"/>
      <c r="R116" s="1"/>
      <c r="S116" s="1"/>
      <c r="T116" s="1"/>
      <c r="U116" s="1"/>
      <c r="V116" s="1"/>
    </row>
    <row r="117" spans="1:22" x14ac:dyDescent="0.2">
      <c r="A117" s="3"/>
      <c r="B117" s="3"/>
      <c r="C117" s="3"/>
      <c r="D117" s="3"/>
      <c r="E117" s="5"/>
      <c r="F117" s="5"/>
      <c r="G117" s="5"/>
      <c r="H117" s="1"/>
      <c r="I117" s="3"/>
      <c r="J117" s="3"/>
      <c r="K117" s="5"/>
      <c r="L117" s="5"/>
      <c r="M117" s="5"/>
      <c r="N117" s="5"/>
      <c r="O117" s="5"/>
      <c r="P117" s="5"/>
      <c r="Q117" s="1"/>
      <c r="R117" s="1"/>
      <c r="S117" s="1"/>
      <c r="T117" s="1"/>
      <c r="U117" s="1"/>
      <c r="V117" s="1"/>
    </row>
    <row r="118" spans="1:22" x14ac:dyDescent="0.2">
      <c r="A118" s="3"/>
      <c r="B118" s="3"/>
      <c r="C118" s="3"/>
      <c r="D118" s="3"/>
      <c r="E118" s="5"/>
      <c r="F118" s="5"/>
      <c r="G118" s="5"/>
      <c r="H118" s="1"/>
      <c r="I118" s="3"/>
      <c r="J118" s="3"/>
      <c r="K118" s="5"/>
      <c r="L118" s="5"/>
      <c r="M118" s="5"/>
      <c r="N118" s="5"/>
      <c r="O118" s="5"/>
      <c r="P118" s="5"/>
      <c r="Q118" s="1"/>
      <c r="R118" s="1"/>
      <c r="S118" s="1"/>
      <c r="T118" s="1"/>
      <c r="U118" s="1"/>
      <c r="V118" s="1"/>
    </row>
    <row r="119" spans="1:22" x14ac:dyDescent="0.2">
      <c r="A119" s="3"/>
      <c r="B119" s="3"/>
      <c r="C119" s="3"/>
      <c r="D119" s="3"/>
      <c r="E119" s="5"/>
      <c r="F119" s="5"/>
      <c r="G119" s="5"/>
      <c r="H119" s="1"/>
      <c r="I119" s="3"/>
      <c r="J119" s="3"/>
      <c r="K119" s="5"/>
      <c r="L119" s="5"/>
      <c r="M119" s="5"/>
      <c r="N119" s="5"/>
      <c r="O119" s="5"/>
      <c r="P119" s="5"/>
      <c r="Q119" s="1"/>
      <c r="R119" s="1"/>
      <c r="S119" s="1"/>
      <c r="T119" s="1"/>
      <c r="U119" s="1"/>
      <c r="V119" s="1"/>
    </row>
    <row r="120" spans="1:22" x14ac:dyDescent="0.2">
      <c r="A120" s="3"/>
      <c r="B120" s="3"/>
      <c r="C120" s="3"/>
      <c r="D120" s="3"/>
      <c r="E120" s="5"/>
      <c r="F120" s="5"/>
      <c r="G120" s="5"/>
      <c r="H120" s="1"/>
      <c r="I120" s="3"/>
      <c r="J120" s="3"/>
      <c r="K120" s="5"/>
      <c r="L120" s="5"/>
      <c r="M120" s="5"/>
      <c r="N120" s="5"/>
      <c r="O120" s="5"/>
      <c r="P120" s="5"/>
      <c r="Q120" s="1"/>
      <c r="R120" s="1"/>
      <c r="S120" s="1"/>
      <c r="T120" s="1"/>
      <c r="U120" s="1"/>
      <c r="V120" s="1"/>
    </row>
  </sheetData>
  <phoneticPr fontId="8" type="noConversion"/>
  <pageMargins left="0.70000000000000007" right="0.70000000000000007" top="0.75000000000000011" bottom="0.75000000000000011" header="0.30000000000000004" footer="0.30000000000000004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6-01T17:43:00Z</dcterms:created>
  <dcterms:modified xsi:type="dcterms:W3CDTF">2017-04-13T22:35:31Z</dcterms:modified>
</cp:coreProperties>
</file>